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/>
  <mc:AlternateContent xmlns:mc="http://schemas.openxmlformats.org/markup-compatibility/2006">
    <mc:Choice Requires="x15">
      <x15ac:absPath xmlns:x15ac="http://schemas.microsoft.com/office/spreadsheetml/2010/11/ac" url="/Users/alexanderfoote/Desktop/Papers In Progress/_Paper_Airway Coding/Final Paper/Response to Reviewers/Supplemental/"/>
    </mc:Choice>
  </mc:AlternateContent>
  <xr:revisionPtr revIDLastSave="0" documentId="13_ncr:1_{D6E9F38C-BD40-1B48-877C-132F00E00640}" xr6:coauthVersionLast="47" xr6:coauthVersionMax="47" xr10:uidLastSave="{00000000-0000-0000-0000-000000000000}"/>
  <bookViews>
    <workbookView xWindow="-37160" yWindow="-3660" windowWidth="32860" windowHeight="18380" tabRatio="500" xr2:uid="{00000000-000D-0000-FFFF-FFFF00000000}"/>
  </bookViews>
  <sheets>
    <sheet name="SupTab3_Consensus_Sigs" sheetId="1" r:id="rId1"/>
    <sheet name="SupTable3_%_of_total_epi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" i="2" l="1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1386" uniqueCount="1184">
  <si>
    <t>Scgb1a1</t>
  </si>
  <si>
    <t>Lrmp</t>
  </si>
  <si>
    <t>Icam1</t>
  </si>
  <si>
    <t>Bpifa1</t>
  </si>
  <si>
    <t>Gnat3</t>
  </si>
  <si>
    <t>Calca</t>
  </si>
  <si>
    <t>Krt17</t>
  </si>
  <si>
    <t>Scgb3a2</t>
  </si>
  <si>
    <t>Gnb3</t>
  </si>
  <si>
    <t>Cxcl13</t>
  </si>
  <si>
    <t>Sftpd</t>
  </si>
  <si>
    <t>Plac8</t>
  </si>
  <si>
    <t>Alox15</t>
  </si>
  <si>
    <t>Trpm5</t>
  </si>
  <si>
    <t>Nov</t>
  </si>
  <si>
    <t>Pon1</t>
  </si>
  <si>
    <t>Gng13</t>
  </si>
  <si>
    <t>Scg5</t>
  </si>
  <si>
    <t>Moxd1</t>
  </si>
  <si>
    <t>Ltc4s</t>
  </si>
  <si>
    <t>Pcsk1</t>
  </si>
  <si>
    <t>Wfdc1</t>
  </si>
  <si>
    <t>Rgs13</t>
  </si>
  <si>
    <t>Pltp</t>
  </si>
  <si>
    <t>Hck</t>
  </si>
  <si>
    <t>Uchl1</t>
  </si>
  <si>
    <t>Alox5ap</t>
  </si>
  <si>
    <t>Ddc</t>
  </si>
  <si>
    <t>Sftpa1</t>
  </si>
  <si>
    <t>Avil</t>
  </si>
  <si>
    <t>Tfcp2l1</t>
  </si>
  <si>
    <t>2410004P03Rik</t>
  </si>
  <si>
    <t>Alox5</t>
  </si>
  <si>
    <t>Cd81</t>
  </si>
  <si>
    <t>Abi3bp</t>
  </si>
  <si>
    <t>Ces1f</t>
  </si>
  <si>
    <t>Cib3</t>
  </si>
  <si>
    <t>Cdh26</t>
  </si>
  <si>
    <t>Atp2a3</t>
  </si>
  <si>
    <t>Bex2</t>
  </si>
  <si>
    <t>Slc12a2</t>
  </si>
  <si>
    <t>Id1</t>
  </si>
  <si>
    <t>Cdhr3</t>
  </si>
  <si>
    <t>Ffar4</t>
  </si>
  <si>
    <t>Hp</t>
  </si>
  <si>
    <t>Ascl1</t>
  </si>
  <si>
    <t>Dapl1</t>
  </si>
  <si>
    <t>Mctp1</t>
  </si>
  <si>
    <t>Ngf</t>
  </si>
  <si>
    <t>Fxyd6</t>
  </si>
  <si>
    <t>1810046K07Rik</t>
  </si>
  <si>
    <t>Dcn</t>
  </si>
  <si>
    <t>Tm4sf1</t>
  </si>
  <si>
    <t>Pik3r5</t>
  </si>
  <si>
    <t>Pkib</t>
  </si>
  <si>
    <t>Cd300lf</t>
  </si>
  <si>
    <t>Ly6a</t>
  </si>
  <si>
    <t>Sntn</t>
  </si>
  <si>
    <t>Dclk1</t>
  </si>
  <si>
    <t>Rbp4</t>
  </si>
  <si>
    <t>Spib</t>
  </si>
  <si>
    <t>Pik3cg</t>
  </si>
  <si>
    <t>Tctex1d4</t>
  </si>
  <si>
    <t>Hpgd</t>
  </si>
  <si>
    <t>Matk</t>
  </si>
  <si>
    <t>Vav1</t>
  </si>
  <si>
    <t>Sh2d7</t>
  </si>
  <si>
    <t>Syt7</t>
  </si>
  <si>
    <t>Fyb</t>
  </si>
  <si>
    <t>Ccdc113</t>
  </si>
  <si>
    <t>Crlf1</t>
  </si>
  <si>
    <t>Ldlrad1</t>
  </si>
  <si>
    <t>Ly6g6f</t>
  </si>
  <si>
    <t>Inpp5d</t>
  </si>
  <si>
    <t>1700024G13Rik</t>
  </si>
  <si>
    <t>Pcolce</t>
  </si>
  <si>
    <t>Dmkn</t>
  </si>
  <si>
    <t>Nkd1</t>
  </si>
  <si>
    <t>Ccdc78</t>
  </si>
  <si>
    <t>Pou2f3</t>
  </si>
  <si>
    <t>Igfbp7</t>
  </si>
  <si>
    <t>Sox9</t>
  </si>
  <si>
    <t>Etv1</t>
  </si>
  <si>
    <t>Espn</t>
  </si>
  <si>
    <t>Hap1</t>
  </si>
  <si>
    <t>Spata18</t>
  </si>
  <si>
    <t>Fam216b</t>
  </si>
  <si>
    <t>1700001C02Rik</t>
  </si>
  <si>
    <t>Spag16</t>
  </si>
  <si>
    <t>Tekt4</t>
  </si>
  <si>
    <t>6820408C15Rik</t>
  </si>
  <si>
    <t>Gm973</t>
  </si>
  <si>
    <t>Efcab10</t>
  </si>
  <si>
    <t>Iqca</t>
  </si>
  <si>
    <t>Ccdc81</t>
  </si>
  <si>
    <t>Vwa3a</t>
  </si>
  <si>
    <t>Fank1</t>
  </si>
  <si>
    <t>Wdr63</t>
  </si>
  <si>
    <t>Zfp474</t>
  </si>
  <si>
    <t>Ttc29</t>
  </si>
  <si>
    <t>1700028P14Rik</t>
  </si>
  <si>
    <t>Lrrc34</t>
  </si>
  <si>
    <t>Ankrd66</t>
  </si>
  <si>
    <t>Armc4</t>
  </si>
  <si>
    <t>Maats1</t>
  </si>
  <si>
    <t>Adgb</t>
  </si>
  <si>
    <t>Dnaic1</t>
  </si>
  <si>
    <t>Cdkl4</t>
  </si>
  <si>
    <t>Kcnmb2</t>
  </si>
  <si>
    <t>Lrrc6</t>
  </si>
  <si>
    <t>Hydin</t>
  </si>
  <si>
    <t>4932443I19Rik</t>
  </si>
  <si>
    <t>Spef2</t>
  </si>
  <si>
    <t>Wdr95</t>
  </si>
  <si>
    <t>4930444P10Rik</t>
  </si>
  <si>
    <t>2310007B03Rik</t>
  </si>
  <si>
    <t>Itln1</t>
  </si>
  <si>
    <t>Cav1</t>
  </si>
  <si>
    <t>Nrg1</t>
  </si>
  <si>
    <t>Adamts1</t>
  </si>
  <si>
    <t>Baiap2l2</t>
  </si>
  <si>
    <t>Bmp3</t>
  </si>
  <si>
    <t>Clca3a1</t>
  </si>
  <si>
    <t>Robo2</t>
  </si>
  <si>
    <t>Cd109</t>
  </si>
  <si>
    <t>Phldb2</t>
  </si>
  <si>
    <t>Ptgs2</t>
  </si>
  <si>
    <t>Tmem108</t>
  </si>
  <si>
    <t>Gas7</t>
  </si>
  <si>
    <t>Gm15581</t>
  </si>
  <si>
    <t>Vsnl1</t>
  </si>
  <si>
    <t>Fstl1</t>
  </si>
  <si>
    <t>Msn</t>
  </si>
  <si>
    <t>Lamb3</t>
  </si>
  <si>
    <t>Tppp</t>
  </si>
  <si>
    <t>Sdk2</t>
  </si>
  <si>
    <t>Vwa1</t>
  </si>
  <si>
    <t>Gm20696</t>
  </si>
  <si>
    <t>Fads1</t>
  </si>
  <si>
    <t>Hs6st2</t>
  </si>
  <si>
    <t>Sparc</t>
  </si>
  <si>
    <t>Myc</t>
  </si>
  <si>
    <t>Ifi202b</t>
  </si>
  <si>
    <t>Dkk3</t>
  </si>
  <si>
    <t>Cdh13</t>
  </si>
  <si>
    <t>Ptprz1</t>
  </si>
  <si>
    <t>St3gal2</t>
  </si>
  <si>
    <t>Procr</t>
  </si>
  <si>
    <t>Lmo1</t>
  </si>
  <si>
    <t>Osr1</t>
  </si>
  <si>
    <t>Cdh3</t>
  </si>
  <si>
    <t>Clca3a2</t>
  </si>
  <si>
    <t>Lama3</t>
  </si>
  <si>
    <t>Supplementary Table 1</t>
  </si>
  <si>
    <t>Ndufa4l2</t>
  </si>
  <si>
    <t>Sim2</t>
  </si>
  <si>
    <t>Slc16a1</t>
  </si>
  <si>
    <t>Klk10</t>
  </si>
  <si>
    <t>Igfbp2</t>
  </si>
  <si>
    <t>Aknad1</t>
  </si>
  <si>
    <t>Krt32</t>
  </si>
  <si>
    <t>Gm94</t>
  </si>
  <si>
    <t>Tpx2</t>
  </si>
  <si>
    <t>Cpn1</t>
  </si>
  <si>
    <t>AC124097.1</t>
  </si>
  <si>
    <t>Cenpf</t>
  </si>
  <si>
    <t>Cd5</t>
  </si>
  <si>
    <t>Mt4</t>
  </si>
  <si>
    <t>H19</t>
  </si>
  <si>
    <t>2610528A11Rik</t>
  </si>
  <si>
    <t>Cdca8</t>
  </si>
  <si>
    <t>Knl1</t>
  </si>
  <si>
    <t>Cdkn3</t>
  </si>
  <si>
    <t>Slc16a9</t>
  </si>
  <si>
    <t>Anln</t>
  </si>
  <si>
    <t>Gm24474</t>
  </si>
  <si>
    <t>Dsc3</t>
  </si>
  <si>
    <t>Lgals7</t>
  </si>
  <si>
    <t>Cpxm2</t>
  </si>
  <si>
    <t>Cenpe</t>
  </si>
  <si>
    <t>Gpnmb</t>
  </si>
  <si>
    <t>Cdca3</t>
  </si>
  <si>
    <t>Tgm3</t>
  </si>
  <si>
    <t>Mki67</t>
  </si>
  <si>
    <t>Capns2</t>
  </si>
  <si>
    <t>Popdc3</t>
  </si>
  <si>
    <t>Hmmr</t>
  </si>
  <si>
    <t>Egln3</t>
  </si>
  <si>
    <t>Tgfbi</t>
  </si>
  <si>
    <t>Krt14</t>
  </si>
  <si>
    <t>Ckap2</t>
  </si>
  <si>
    <t>Birc5</t>
  </si>
  <si>
    <t>Bcl11b</t>
  </si>
  <si>
    <t>Ube2c</t>
  </si>
  <si>
    <t>Knstrn</t>
  </si>
  <si>
    <t>Ccnb1</t>
  </si>
  <si>
    <t>Top2a</t>
  </si>
  <si>
    <t>Atp2b4</t>
  </si>
  <si>
    <t>Kif15</t>
  </si>
  <si>
    <t>Bub1b</t>
  </si>
  <si>
    <t>Fndc1</t>
  </si>
  <si>
    <t>Cachd1</t>
  </si>
  <si>
    <t>Spc24</t>
  </si>
  <si>
    <t>Gja1</t>
  </si>
  <si>
    <t>Tpm2</t>
  </si>
  <si>
    <t>Pclaf</t>
  </si>
  <si>
    <t>Sox15</t>
  </si>
  <si>
    <t>Cdc20</t>
  </si>
  <si>
    <t>Cep55</t>
  </si>
  <si>
    <t>Cenpa</t>
  </si>
  <si>
    <t>Chit1</t>
  </si>
  <si>
    <t>Tmprss11a</t>
  </si>
  <si>
    <t>Kcnq5</t>
  </si>
  <si>
    <t>Nrm</t>
  </si>
  <si>
    <t>Cenph</t>
  </si>
  <si>
    <t>Cenpm</t>
  </si>
  <si>
    <t>Il1r2</t>
  </si>
  <si>
    <t>Sgo1</t>
  </si>
  <si>
    <t>Ccna2</t>
  </si>
  <si>
    <t>Dsg3</t>
  </si>
  <si>
    <t>Cpe</t>
  </si>
  <si>
    <t>Uhrf1</t>
  </si>
  <si>
    <t>Lockd</t>
  </si>
  <si>
    <t>C330027C09Rik</t>
  </si>
  <si>
    <t>Acsbg1</t>
  </si>
  <si>
    <t>Kif20b</t>
  </si>
  <si>
    <t>Them5</t>
  </si>
  <si>
    <t>Racgap1</t>
  </si>
  <si>
    <t>Stmn1</t>
  </si>
  <si>
    <t>Kif11</t>
  </si>
  <si>
    <t>Klk11</t>
  </si>
  <si>
    <t>Rad51</t>
  </si>
  <si>
    <t>Cenpw</t>
  </si>
  <si>
    <t>Wnt6</t>
  </si>
  <si>
    <t>Krt13</t>
  </si>
  <si>
    <t>Tacc3</t>
  </si>
  <si>
    <t>Gas1</t>
  </si>
  <si>
    <t>Rdh12</t>
  </si>
  <si>
    <t>Klk13</t>
  </si>
  <si>
    <t>Nusap1</t>
  </si>
  <si>
    <t>Adtrp</t>
  </si>
  <si>
    <t>Col17a1</t>
  </si>
  <si>
    <t>Diaph3</t>
  </si>
  <si>
    <t>Cdk1</t>
  </si>
  <si>
    <t>Tk1</t>
  </si>
  <si>
    <t>Kcnh1</t>
  </si>
  <si>
    <t>Ccnb2</t>
  </si>
  <si>
    <t>Fam83c</t>
  </si>
  <si>
    <t>Bdnf</t>
  </si>
  <si>
    <t>Cenpk</t>
  </si>
  <si>
    <t>Trim59</t>
  </si>
  <si>
    <t>Ncapd2</t>
  </si>
  <si>
    <t>Dtl</t>
  </si>
  <si>
    <t>Afap1l2</t>
  </si>
  <si>
    <t>Duox1</t>
  </si>
  <si>
    <t>Apoc1</t>
  </si>
  <si>
    <t>Sh3rf2</t>
  </si>
  <si>
    <t>Fabp5</t>
  </si>
  <si>
    <t>Ppp2r2c</t>
  </si>
  <si>
    <t>Fjx1</t>
  </si>
  <si>
    <t>Lacc1</t>
  </si>
  <si>
    <t>Dlgap5</t>
  </si>
  <si>
    <t>Plbd1</t>
  </si>
  <si>
    <t>Brip1</t>
  </si>
  <si>
    <t>Sptssb</t>
  </si>
  <si>
    <t>Hsd17b2</t>
  </si>
  <si>
    <t>Sbsn</t>
  </si>
  <si>
    <t>Ncapg2</t>
  </si>
  <si>
    <t>Ect2</t>
  </si>
  <si>
    <t>Cenpp</t>
  </si>
  <si>
    <t>Pdlim4</t>
  </si>
  <si>
    <t>Hells</t>
  </si>
  <si>
    <t>Dhfr</t>
  </si>
  <si>
    <t>Slfn9</t>
  </si>
  <si>
    <t>Gfra1</t>
  </si>
  <si>
    <t>Gdpd2</t>
  </si>
  <si>
    <t>Synpr</t>
  </si>
  <si>
    <t>Grid2</t>
  </si>
  <si>
    <t>Pcdh9</t>
  </si>
  <si>
    <t>Pdpn</t>
  </si>
  <si>
    <t>Epb41l3</t>
  </si>
  <si>
    <t>Acaa1b</t>
  </si>
  <si>
    <t>Sgcd</t>
  </si>
  <si>
    <t>Eda</t>
  </si>
  <si>
    <t>Sorcs2</t>
  </si>
  <si>
    <t>Ugt2b34</t>
  </si>
  <si>
    <t>Jag2</t>
  </si>
  <si>
    <t>Abca1</t>
  </si>
  <si>
    <t>Lrrc4c</t>
  </si>
  <si>
    <t>Sulf1</t>
  </si>
  <si>
    <t>Gli3</t>
  </si>
  <si>
    <t>Mdga2</t>
  </si>
  <si>
    <t>Arhgap24</t>
  </si>
  <si>
    <t>Apoe</t>
  </si>
  <si>
    <t>Dlk2</t>
  </si>
  <si>
    <t>Pcsk5</t>
  </si>
  <si>
    <t>Cyp3a13</t>
  </si>
  <si>
    <t>Nrg2</t>
  </si>
  <si>
    <t>Wipf1</t>
  </si>
  <si>
    <t>Papln</t>
  </si>
  <si>
    <t>Tmtc1</t>
  </si>
  <si>
    <t>Pdk4</t>
  </si>
  <si>
    <t>Egfl6</t>
  </si>
  <si>
    <t>Fras1</t>
  </si>
  <si>
    <t>Sdk1</t>
  </si>
  <si>
    <t>Akr1c14</t>
  </si>
  <si>
    <t>Gria4</t>
  </si>
  <si>
    <t>Rasl11a</t>
  </si>
  <si>
    <t>Pak6</t>
  </si>
  <si>
    <t>Osmr</t>
  </si>
  <si>
    <t>Frem2</t>
  </si>
  <si>
    <t>1200007C13Rik</t>
  </si>
  <si>
    <t>Zc3h12b</t>
  </si>
  <si>
    <t>Art4</t>
  </si>
  <si>
    <t>Dscaml1</t>
  </si>
  <si>
    <t>Samd5</t>
  </si>
  <si>
    <t>Hmga2</t>
  </si>
  <si>
    <t>Gm29724</t>
  </si>
  <si>
    <t>Adamtsl3</t>
  </si>
  <si>
    <t>Ntrk3</t>
  </si>
  <si>
    <t>Fibin</t>
  </si>
  <si>
    <t>Ntng1</t>
  </si>
  <si>
    <t>Fst</t>
  </si>
  <si>
    <t>Prelp</t>
  </si>
  <si>
    <t>Cxcl14</t>
  </si>
  <si>
    <t>Rcn3</t>
  </si>
  <si>
    <t>Cxcl12</t>
  </si>
  <si>
    <t>Fhod3</t>
  </si>
  <si>
    <t>Cntn5</t>
  </si>
  <si>
    <t>Islr</t>
  </si>
  <si>
    <t>Gjc1</t>
  </si>
  <si>
    <t>Tnc</t>
  </si>
  <si>
    <t>Nkain3</t>
  </si>
  <si>
    <t>Bhlhe41</t>
  </si>
  <si>
    <t>Sema6a</t>
  </si>
  <si>
    <t>Sostdc1</t>
  </si>
  <si>
    <t>Gpc6</t>
  </si>
  <si>
    <t>Col4a1</t>
  </si>
  <si>
    <t>Csf1</t>
  </si>
  <si>
    <t>Col23a1</t>
  </si>
  <si>
    <t>Sh3rf3</t>
  </si>
  <si>
    <t>Hspg2</t>
  </si>
  <si>
    <t>Itgb8</t>
  </si>
  <si>
    <t>Tmem47</t>
  </si>
  <si>
    <t>Fbln2</t>
  </si>
  <si>
    <t>Ror2</t>
  </si>
  <si>
    <t>9530026P05Rik</t>
  </si>
  <si>
    <t>Mylk</t>
  </si>
  <si>
    <t>Pak3</t>
  </si>
  <si>
    <t>CT025619.1</t>
  </si>
  <si>
    <t>Lhfp</t>
  </si>
  <si>
    <t>Arhgef25</t>
  </si>
  <si>
    <t>Gpm6b</t>
  </si>
  <si>
    <t>Hgf</t>
  </si>
  <si>
    <t>Ror1</t>
  </si>
  <si>
    <t>Kirrel3</t>
  </si>
  <si>
    <t>Kirrel</t>
  </si>
  <si>
    <t>Rai2</t>
  </si>
  <si>
    <t>Slit3</t>
  </si>
  <si>
    <t>Fgfr1</t>
  </si>
  <si>
    <t>Frmd4a</t>
  </si>
  <si>
    <t>Nkd2</t>
  </si>
  <si>
    <t>Wnt5b</t>
  </si>
  <si>
    <t>Fbln1</t>
  </si>
  <si>
    <t>Snai2</t>
  </si>
  <si>
    <t>Col4a2</t>
  </si>
  <si>
    <t>Lama4</t>
  </si>
  <si>
    <t>Marcks</t>
  </si>
  <si>
    <t>Abat</t>
  </si>
  <si>
    <t>Chst11</t>
  </si>
  <si>
    <t>Fzd7</t>
  </si>
  <si>
    <t>Tenm2</t>
  </si>
  <si>
    <t>Rhoj</t>
  </si>
  <si>
    <t>C1s1</t>
  </si>
  <si>
    <t>Lcn2</t>
  </si>
  <si>
    <t>Ndrg1</t>
  </si>
  <si>
    <t>Rbp1</t>
  </si>
  <si>
    <t>Zfp462</t>
  </si>
  <si>
    <t>Ism1</t>
  </si>
  <si>
    <t>Msrb3</t>
  </si>
  <si>
    <t>Gprc5b</t>
  </si>
  <si>
    <t>Pdgfb</t>
  </si>
  <si>
    <t>Vdr</t>
  </si>
  <si>
    <t>Ackr3</t>
  </si>
  <si>
    <t>Acta2</t>
  </si>
  <si>
    <t>Adgrl3</t>
  </si>
  <si>
    <t>Cd200</t>
  </si>
  <si>
    <t>Selenom</t>
  </si>
  <si>
    <t>Mia</t>
  </si>
  <si>
    <t>Mark1</t>
  </si>
  <si>
    <t>4932411K12Rik</t>
  </si>
  <si>
    <t>Trp63</t>
  </si>
  <si>
    <t>Tgfbr3</t>
  </si>
  <si>
    <t>Rflnb</t>
  </si>
  <si>
    <t>Ctgf</t>
  </si>
  <si>
    <t>Boc</t>
  </si>
  <si>
    <t>Ntn4</t>
  </si>
  <si>
    <t>Pygo1</t>
  </si>
  <si>
    <t>Col16a1</t>
  </si>
  <si>
    <t>Cp</t>
  </si>
  <si>
    <t>Zfp36l2</t>
  </si>
  <si>
    <t>Tfap2c</t>
  </si>
  <si>
    <t>Mdk</t>
  </si>
  <si>
    <t>Nrtn</t>
  </si>
  <si>
    <t>Pdzrn3</t>
  </si>
  <si>
    <t>Ank</t>
  </si>
  <si>
    <t>Itga1</t>
  </si>
  <si>
    <t>Mme</t>
  </si>
  <si>
    <t>Arrb1</t>
  </si>
  <si>
    <t>Cald1</t>
  </si>
  <si>
    <t>Enc1</t>
  </si>
  <si>
    <t>Serpine2</t>
  </si>
  <si>
    <t>Kif26b</t>
  </si>
  <si>
    <t>Thsd7a</t>
  </si>
  <si>
    <t>Pdlim3</t>
  </si>
  <si>
    <t>Bnc2</t>
  </si>
  <si>
    <t>Plekhh2</t>
  </si>
  <si>
    <t>Dnah3</t>
  </si>
  <si>
    <t>Ccdc180</t>
  </si>
  <si>
    <t>Tmem232</t>
  </si>
  <si>
    <t>Cfap54</t>
  </si>
  <si>
    <t>Dnah10</t>
  </si>
  <si>
    <t>Spag6l</t>
  </si>
  <si>
    <t>Cfap44</t>
  </si>
  <si>
    <t>Dnah5</t>
  </si>
  <si>
    <t>Cfap53</t>
  </si>
  <si>
    <t>Zbbx</t>
  </si>
  <si>
    <t>Fbxl13</t>
  </si>
  <si>
    <t>Dnah7a</t>
  </si>
  <si>
    <t>Lrguk</t>
  </si>
  <si>
    <t>Rp1</t>
  </si>
  <si>
    <t>Dnah6</t>
  </si>
  <si>
    <t>Drc1</t>
  </si>
  <si>
    <t>Gm281</t>
  </si>
  <si>
    <t>Fam81b</t>
  </si>
  <si>
    <t>Nme9</t>
  </si>
  <si>
    <t>Rgs22</t>
  </si>
  <si>
    <t>Cfap74</t>
  </si>
  <si>
    <t>Ak9</t>
  </si>
  <si>
    <t>Cfap65</t>
  </si>
  <si>
    <t>Ccdc170</t>
  </si>
  <si>
    <t>Gm28729</t>
  </si>
  <si>
    <t>Cfap77</t>
  </si>
  <si>
    <t>Ttc21a</t>
  </si>
  <si>
    <t>Spaca9</t>
  </si>
  <si>
    <t>Erich3</t>
  </si>
  <si>
    <t>Gm12695</t>
  </si>
  <si>
    <t>Cfap52</t>
  </si>
  <si>
    <t>Drc7</t>
  </si>
  <si>
    <t>Cdhr4</t>
  </si>
  <si>
    <t>Lrrc74b</t>
  </si>
  <si>
    <t>Rsph10b</t>
  </si>
  <si>
    <t>Gm29266</t>
  </si>
  <si>
    <t>Ect2l</t>
  </si>
  <si>
    <t>C230072F16Rik</t>
  </si>
  <si>
    <t>Cfap161</t>
  </si>
  <si>
    <t>Elmod1</t>
  </si>
  <si>
    <t>Lrrc43</t>
  </si>
  <si>
    <t>Tsnaxip1</t>
  </si>
  <si>
    <t>Asb14</t>
  </si>
  <si>
    <t>Map3k19</t>
  </si>
  <si>
    <t>Agbl2</t>
  </si>
  <si>
    <t>Akap6</t>
  </si>
  <si>
    <t>Frmpd2</t>
  </si>
  <si>
    <t>Palm2</t>
  </si>
  <si>
    <t>Iqub</t>
  </si>
  <si>
    <t>Ccdc187</t>
  </si>
  <si>
    <t>Lmntd1</t>
  </si>
  <si>
    <t>Vwa3b</t>
  </si>
  <si>
    <t>Dthd1</t>
  </si>
  <si>
    <t>Dnah1</t>
  </si>
  <si>
    <t>Cfap100</t>
  </si>
  <si>
    <t>D430001F17Rik</t>
  </si>
  <si>
    <t>Cfap221</t>
  </si>
  <si>
    <t>Efcab6</t>
  </si>
  <si>
    <t>T2</t>
  </si>
  <si>
    <t>Ryr2</t>
  </si>
  <si>
    <t>Rsph14</t>
  </si>
  <si>
    <t>Fcgbp</t>
  </si>
  <si>
    <t>AU021092</t>
  </si>
  <si>
    <t>Tg</t>
  </si>
  <si>
    <t>Sftpb</t>
  </si>
  <si>
    <t>Ms4a8a</t>
  </si>
  <si>
    <t>Mamdc2</t>
  </si>
  <si>
    <t>Ptgs2os2</t>
  </si>
  <si>
    <t>S100g</t>
  </si>
  <si>
    <t>Plekhd1</t>
  </si>
  <si>
    <t>Ly6g6c</t>
  </si>
  <si>
    <t>Slc22a4</t>
  </si>
  <si>
    <t>Rnf186</t>
  </si>
  <si>
    <t>Porcn</t>
  </si>
  <si>
    <t>Tspan2</t>
  </si>
  <si>
    <t>B4galt5</t>
  </si>
  <si>
    <t>Slc16a12</t>
  </si>
  <si>
    <t>Kcnk2</t>
  </si>
  <si>
    <t>Cd36</t>
  </si>
  <si>
    <t>Slc6a15</t>
  </si>
  <si>
    <t>Atp13a5</t>
  </si>
  <si>
    <t>Stxbp5l</t>
  </si>
  <si>
    <t>Tacr1</t>
  </si>
  <si>
    <t>Cadm2</t>
  </si>
  <si>
    <t>Cyp4f15</t>
  </si>
  <si>
    <t>Gfpt2</t>
  </si>
  <si>
    <t>Gm32742</t>
  </si>
  <si>
    <t>Cap2</t>
  </si>
  <si>
    <t>Gm26917</t>
  </si>
  <si>
    <t>Sema3d</t>
  </si>
  <si>
    <t>Samd4</t>
  </si>
  <si>
    <t>Arhgap6</t>
  </si>
  <si>
    <t>Cacna1b</t>
  </si>
  <si>
    <t>Tll1</t>
  </si>
  <si>
    <t>Capn13</t>
  </si>
  <si>
    <t>Clca1</t>
  </si>
  <si>
    <t>Taco1</t>
  </si>
  <si>
    <t>Slc7a2</t>
  </si>
  <si>
    <t>Cxcl5</t>
  </si>
  <si>
    <t>Ankrd22</t>
  </si>
  <si>
    <t>Lgi1</t>
  </si>
  <si>
    <t>Eya4</t>
  </si>
  <si>
    <t>Erbb4</t>
  </si>
  <si>
    <t>Slc27a2</t>
  </si>
  <si>
    <t>Zeb1</t>
  </si>
  <si>
    <t>Adcy2</t>
  </si>
  <si>
    <t>Lrrc4</t>
  </si>
  <si>
    <t>Fstl4</t>
  </si>
  <si>
    <t>Sybu</t>
  </si>
  <si>
    <t>Gramd1b</t>
  </si>
  <si>
    <t>Slc1a1</t>
  </si>
  <si>
    <t>Abcc4</t>
  </si>
  <si>
    <t>Gab2</t>
  </si>
  <si>
    <t>2010007H06Rik</t>
  </si>
  <si>
    <t>Smgc</t>
  </si>
  <si>
    <t>Scgb1b3</t>
  </si>
  <si>
    <t>Tff2</t>
  </si>
  <si>
    <t>Slc38a5</t>
  </si>
  <si>
    <t>Tff1</t>
  </si>
  <si>
    <t>Crisp3</t>
  </si>
  <si>
    <t>Lman1l</t>
  </si>
  <si>
    <t>Cgref1</t>
  </si>
  <si>
    <t>Muc5b</t>
  </si>
  <si>
    <t>Slc12a8</t>
  </si>
  <si>
    <t>Galnt6</t>
  </si>
  <si>
    <t>Fam25c</t>
  </si>
  <si>
    <t>Tesc</t>
  </si>
  <si>
    <t>Hsd11b1</t>
  </si>
  <si>
    <t>B3gnt6</t>
  </si>
  <si>
    <t>Ptprn2</t>
  </si>
  <si>
    <t>Gp2</t>
  </si>
  <si>
    <t>Kcnk6</t>
  </si>
  <si>
    <t>9030622O22Rik</t>
  </si>
  <si>
    <t>Nkx3-1</t>
  </si>
  <si>
    <t>Ripply1</t>
  </si>
  <si>
    <t>Cracr2a</t>
  </si>
  <si>
    <t>Rapgef3</t>
  </si>
  <si>
    <t>Fut2</t>
  </si>
  <si>
    <t>Wfdc12</t>
  </si>
  <si>
    <t>Cldn2</t>
  </si>
  <si>
    <t>Sel1l3</t>
  </si>
  <si>
    <t>Agr2</t>
  </si>
  <si>
    <t>A2ml1</t>
  </si>
  <si>
    <t>Creb3l1</t>
  </si>
  <si>
    <t>Fhl2</t>
  </si>
  <si>
    <t>Zfp558</t>
  </si>
  <si>
    <t>Nckap5</t>
  </si>
  <si>
    <t>Ggt1</t>
  </si>
  <si>
    <t>Bicc1</t>
  </si>
  <si>
    <t>Spdef</t>
  </si>
  <si>
    <t>Fgl2</t>
  </si>
  <si>
    <t>Iigp1</t>
  </si>
  <si>
    <t>Esrrg</t>
  </si>
  <si>
    <t>Galnt12</t>
  </si>
  <si>
    <t>Scd1</t>
  </si>
  <si>
    <t>Creb3l4</t>
  </si>
  <si>
    <t>Mfsd4a</t>
  </si>
  <si>
    <t>Slc41a2</t>
  </si>
  <si>
    <t>Zfp9</t>
  </si>
  <si>
    <t>AI463229</t>
  </si>
  <si>
    <t>Nxpe4</t>
  </si>
  <si>
    <t>Itih2</t>
  </si>
  <si>
    <t>Cthrc1</t>
  </si>
  <si>
    <t>Mcoln2</t>
  </si>
  <si>
    <t>Arfgef3</t>
  </si>
  <si>
    <t>Muc16</t>
  </si>
  <si>
    <t>Egf</t>
  </si>
  <si>
    <t>Fkbp11</t>
  </si>
  <si>
    <t>Azgp1</t>
  </si>
  <si>
    <t>1700019D03Rik</t>
  </si>
  <si>
    <t>Pycr1</t>
  </si>
  <si>
    <t>Tgoln1</t>
  </si>
  <si>
    <t>Acnat1</t>
  </si>
  <si>
    <t>Padi2</t>
  </si>
  <si>
    <t>Galnt7</t>
  </si>
  <si>
    <t>Serpinb11</t>
  </si>
  <si>
    <t>Man1c1</t>
  </si>
  <si>
    <t>Pdia5</t>
  </si>
  <si>
    <t>Sh3bgr</t>
  </si>
  <si>
    <t>Homer2</t>
  </si>
  <si>
    <t>Galnt10</t>
  </si>
  <si>
    <t>Galns</t>
  </si>
  <si>
    <t>G0s2</t>
  </si>
  <si>
    <t>Tmed3</t>
  </si>
  <si>
    <t>Smoc2</t>
  </si>
  <si>
    <t>1810055G02Rik</t>
  </si>
  <si>
    <t>Epha5</t>
  </si>
  <si>
    <t>Snhg18</t>
  </si>
  <si>
    <t>Themis</t>
  </si>
  <si>
    <t>Nupr1</t>
  </si>
  <si>
    <t>Gne</t>
  </si>
  <si>
    <t>Slc9a3r2</t>
  </si>
  <si>
    <t>Fam114a1</t>
  </si>
  <si>
    <t>Tcea3</t>
  </si>
  <si>
    <t>Galnt4</t>
  </si>
  <si>
    <t>Reg3g</t>
  </si>
  <si>
    <t>Tpd52l1</t>
  </si>
  <si>
    <t>Dnajc10</t>
  </si>
  <si>
    <t>Slc38a1</t>
  </si>
  <si>
    <t>Kcnn4</t>
  </si>
  <si>
    <t>Mgat5</t>
  </si>
  <si>
    <t>Ppic</t>
  </si>
  <si>
    <t>Slc2a13</t>
  </si>
  <si>
    <t>Rap1gap</t>
  </si>
  <si>
    <t>Pde3b</t>
  </si>
  <si>
    <t>Kdelr3</t>
  </si>
  <si>
    <t>Cxcl15</t>
  </si>
  <si>
    <t>Dcpp3</t>
  </si>
  <si>
    <t>Dcpp2</t>
  </si>
  <si>
    <t>Lyz1</t>
  </si>
  <si>
    <t>Lipf</t>
  </si>
  <si>
    <t>2310057J18Rik</t>
  </si>
  <si>
    <t>Dcpp1</t>
  </si>
  <si>
    <t>Sbpl</t>
  </si>
  <si>
    <t>Lpo</t>
  </si>
  <si>
    <t>Sbp</t>
  </si>
  <si>
    <t>Adcy8</t>
  </si>
  <si>
    <t>Thrsp</t>
  </si>
  <si>
    <t>Ntrk2</t>
  </si>
  <si>
    <t>Gm47865</t>
  </si>
  <si>
    <t>AI646519</t>
  </si>
  <si>
    <t>Arg2</t>
  </si>
  <si>
    <t>Gm48882</t>
  </si>
  <si>
    <t>Dmbt1</t>
  </si>
  <si>
    <t>Ralyl</t>
  </si>
  <si>
    <t>Gjb1</t>
  </si>
  <si>
    <t>Blm</t>
  </si>
  <si>
    <t>Jam2</t>
  </si>
  <si>
    <t>Wfdc15b</t>
  </si>
  <si>
    <t>Bhlha15</t>
  </si>
  <si>
    <t>Sox10</t>
  </si>
  <si>
    <t>Cldn10</t>
  </si>
  <si>
    <t>Lyz2</t>
  </si>
  <si>
    <t>Cited4</t>
  </si>
  <si>
    <t>Epha7</t>
  </si>
  <si>
    <t>Aass</t>
  </si>
  <si>
    <t>Pax1</t>
  </si>
  <si>
    <t>B3galt5</t>
  </si>
  <si>
    <t>Pecr</t>
  </si>
  <si>
    <t>Nucb2</t>
  </si>
  <si>
    <t>Ptprt</t>
  </si>
  <si>
    <t>Ncald</t>
  </si>
  <si>
    <t>Elf5</t>
  </si>
  <si>
    <t>Sphk1</t>
  </si>
  <si>
    <t>Bpifb1</t>
  </si>
  <si>
    <t>Kcnma1</t>
  </si>
  <si>
    <t>AI463170</t>
  </si>
  <si>
    <t>Wfdc18</t>
  </si>
  <si>
    <t>Nol4</t>
  </si>
  <si>
    <t>Pak7</t>
  </si>
  <si>
    <t>Neto1</t>
  </si>
  <si>
    <t>Gabrb3</t>
  </si>
  <si>
    <t>Cntn4</t>
  </si>
  <si>
    <t>Runx1t1</t>
  </si>
  <si>
    <t>9530059O14Rik</t>
  </si>
  <si>
    <t>Vstm2a</t>
  </si>
  <si>
    <t>Agt</t>
  </si>
  <si>
    <t>Hcn4</t>
  </si>
  <si>
    <t>Tmem163</t>
  </si>
  <si>
    <t>Syt1</t>
  </si>
  <si>
    <t>Nalcn</t>
  </si>
  <si>
    <t>Lrrn2</t>
  </si>
  <si>
    <t>Adcy1</t>
  </si>
  <si>
    <t>Scg3</t>
  </si>
  <si>
    <t>Syt17</t>
  </si>
  <si>
    <t>Rgs7bp</t>
  </si>
  <si>
    <t>Pex5l</t>
  </si>
  <si>
    <t>Fam155a</t>
  </si>
  <si>
    <t>Ap3b2</t>
  </si>
  <si>
    <t>Syt14</t>
  </si>
  <si>
    <t>Lonrf2</t>
  </si>
  <si>
    <t>Pcsk2</t>
  </si>
  <si>
    <t>Kcnn3</t>
  </si>
  <si>
    <t>Tmod2</t>
  </si>
  <si>
    <t>Pnmal2</t>
  </si>
  <si>
    <t>1700024B18Rik</t>
  </si>
  <si>
    <t>Frmd3</t>
  </si>
  <si>
    <t>Sorcs1</t>
  </si>
  <si>
    <t>Hcn1</t>
  </si>
  <si>
    <t>Dner</t>
  </si>
  <si>
    <t>Rtl5</t>
  </si>
  <si>
    <t>Fgf14</t>
  </si>
  <si>
    <t>Spock3</t>
  </si>
  <si>
    <t>Lsamp</t>
  </si>
  <si>
    <t>Kif1a</t>
  </si>
  <si>
    <t>Nlgn1</t>
  </si>
  <si>
    <t>Mt3</t>
  </si>
  <si>
    <t>Fgf12</t>
  </si>
  <si>
    <t>Gnao1</t>
  </si>
  <si>
    <t>Kcnb1</t>
  </si>
  <si>
    <t>Ncam1</t>
  </si>
  <si>
    <t>Cnpy1</t>
  </si>
  <si>
    <t>Nptx1</t>
  </si>
  <si>
    <t>Rtn1</t>
  </si>
  <si>
    <t>Ret</t>
  </si>
  <si>
    <t>Shisa9</t>
  </si>
  <si>
    <t>Csgalnact1</t>
  </si>
  <si>
    <t>Zcchc18</t>
  </si>
  <si>
    <t>Ccdc85a</t>
  </si>
  <si>
    <t>Zfyve28</t>
  </si>
  <si>
    <t>Clstn2</t>
  </si>
  <si>
    <t>Slc38a11</t>
  </si>
  <si>
    <t>Corin</t>
  </si>
  <si>
    <t>Kcnip4</t>
  </si>
  <si>
    <t>Nfasc</t>
  </si>
  <si>
    <t>Rapgef4</t>
  </si>
  <si>
    <t>Gng2</t>
  </si>
  <si>
    <t>Cadps</t>
  </si>
  <si>
    <t>Prox1</t>
  </si>
  <si>
    <t>B4galt2</t>
  </si>
  <si>
    <t>Arnt2</t>
  </si>
  <si>
    <t>Kif5a</t>
  </si>
  <si>
    <t>AW551984</t>
  </si>
  <si>
    <t>Ncam2</t>
  </si>
  <si>
    <t>Tmem178b</t>
  </si>
  <si>
    <t>A230057D06Rik</t>
  </si>
  <si>
    <t>Scamp5</t>
  </si>
  <si>
    <t>Gfi1</t>
  </si>
  <si>
    <t>Tnr</t>
  </si>
  <si>
    <t>Casr</t>
  </si>
  <si>
    <t>Celf3</t>
  </si>
  <si>
    <t>Syn2</t>
  </si>
  <si>
    <t>Meg3</t>
  </si>
  <si>
    <t>Arhgap20</t>
  </si>
  <si>
    <t>Pde11a</t>
  </si>
  <si>
    <t>Cacna1h</t>
  </si>
  <si>
    <t>Olfm1</t>
  </si>
  <si>
    <t>Mboat2</t>
  </si>
  <si>
    <t>Cacna2d3</t>
  </si>
  <si>
    <t>Smpd3</t>
  </si>
  <si>
    <t>Lrfn1</t>
  </si>
  <si>
    <t>Gabrb1</t>
  </si>
  <si>
    <t>Soga3</t>
  </si>
  <si>
    <t>Cbfa2t3</t>
  </si>
  <si>
    <t>Adgrb3</t>
  </si>
  <si>
    <t>Grm8</t>
  </si>
  <si>
    <t>Dnajc6</t>
  </si>
  <si>
    <t>Atp6v0a4</t>
  </si>
  <si>
    <t>Cdo1</t>
  </si>
  <si>
    <t>Tmprss11b</t>
  </si>
  <si>
    <t>Prr5l</t>
  </si>
  <si>
    <t>Hpgds</t>
  </si>
  <si>
    <t>St6galnac2</t>
  </si>
  <si>
    <t>Gm26776</t>
  </si>
  <si>
    <t>Krt75</t>
  </si>
  <si>
    <t>Xkr4</t>
  </si>
  <si>
    <t>Pcdh7</t>
  </si>
  <si>
    <t>Gata3</t>
  </si>
  <si>
    <t>Mid2</t>
  </si>
  <si>
    <t>Ccdc3</t>
  </si>
  <si>
    <t>Clca2</t>
  </si>
  <si>
    <t>Vav3</t>
  </si>
  <si>
    <t>Kcnj2</t>
  </si>
  <si>
    <t>Ces1h</t>
  </si>
  <si>
    <t>Id3</t>
  </si>
  <si>
    <t>Arap2</t>
  </si>
  <si>
    <t>D630045J12Rik</t>
  </si>
  <si>
    <t>Gpc3</t>
  </si>
  <si>
    <t>Bmp4</t>
  </si>
  <si>
    <t>Tenm4</t>
  </si>
  <si>
    <t>Flvcr1</t>
  </si>
  <si>
    <t>Acsm3</t>
  </si>
  <si>
    <t>Lgi2</t>
  </si>
  <si>
    <t>Dhrs9</t>
  </si>
  <si>
    <t>Foxe1</t>
  </si>
  <si>
    <t>Mpped2</t>
  </si>
  <si>
    <t>Gm15987</t>
  </si>
  <si>
    <t>Calcrl</t>
  </si>
  <si>
    <t>Psca</t>
  </si>
  <si>
    <t>Prss27</t>
  </si>
  <si>
    <t>Ifit1bl1</t>
  </si>
  <si>
    <t>Muc13</t>
  </si>
  <si>
    <t>Plekhs1</t>
  </si>
  <si>
    <t>Gm15657</t>
  </si>
  <si>
    <t>Gm9573</t>
  </si>
  <si>
    <t>Cybb</t>
  </si>
  <si>
    <t>Kcnj16</t>
  </si>
  <si>
    <t>Tnip3</t>
  </si>
  <si>
    <t>Prdm1</t>
  </si>
  <si>
    <t>St6galnac1</t>
  </si>
  <si>
    <t>2300002M23Rik</t>
  </si>
  <si>
    <t>Tmprss11e</t>
  </si>
  <si>
    <t>Slco1a6</t>
  </si>
  <si>
    <t>Plat</t>
  </si>
  <si>
    <t>Vnn1</t>
  </si>
  <si>
    <t>Pde8b</t>
  </si>
  <si>
    <t>Scnn1g</t>
  </si>
  <si>
    <t>Slco1a5</t>
  </si>
  <si>
    <t>Mmp23</t>
  </si>
  <si>
    <t>Clca3b</t>
  </si>
  <si>
    <t>Tnfaip2</t>
  </si>
  <si>
    <t>Ecm1</t>
  </si>
  <si>
    <t>Pmaip1</t>
  </si>
  <si>
    <t>Prss22</t>
  </si>
  <si>
    <t>Slc9a4</t>
  </si>
  <si>
    <t>Plet1</t>
  </si>
  <si>
    <t>Mal</t>
  </si>
  <si>
    <t>Spns2</t>
  </si>
  <si>
    <t>Stra6</t>
  </si>
  <si>
    <t>Il1rn</t>
  </si>
  <si>
    <t>C2</t>
  </si>
  <si>
    <t>Gm48530</t>
  </si>
  <si>
    <t>Piezo2</t>
  </si>
  <si>
    <t>Tnfsf10</t>
  </si>
  <si>
    <t>Cdkn2b</t>
  </si>
  <si>
    <t>Slc6a14</t>
  </si>
  <si>
    <t>Fam20a</t>
  </si>
  <si>
    <t>Glipr2</t>
  </si>
  <si>
    <t>Tmprss11d</t>
  </si>
  <si>
    <t>Sectm1b</t>
  </si>
  <si>
    <t>Cldn23</t>
  </si>
  <si>
    <t>Alox12e</t>
  </si>
  <si>
    <t>Syt16</t>
  </si>
  <si>
    <t>Abca13</t>
  </si>
  <si>
    <t>Tmem45b</t>
  </si>
  <si>
    <t>Lpcat4</t>
  </si>
  <si>
    <t>Tmem45a</t>
  </si>
  <si>
    <t>Prss32</t>
  </si>
  <si>
    <t>Ltbp1</t>
  </si>
  <si>
    <t>Scnn1b</t>
  </si>
  <si>
    <t>Cyp27a1</t>
  </si>
  <si>
    <t>Upk2</t>
  </si>
  <si>
    <t>Abcc8</t>
  </si>
  <si>
    <t>Stx11</t>
  </si>
  <si>
    <t>Mxd1</t>
  </si>
  <si>
    <t>Tmem40</t>
  </si>
  <si>
    <t>Muc20</t>
  </si>
  <si>
    <t>Zc3h12d</t>
  </si>
  <si>
    <t>Muc4</t>
  </si>
  <si>
    <t>Pdzk1ip1</t>
  </si>
  <si>
    <t>Plpp1</t>
  </si>
  <si>
    <t>Isg15</t>
  </si>
  <si>
    <t>Krt80</t>
  </si>
  <si>
    <t>Slc5a1</t>
  </si>
  <si>
    <t>Unc5b</t>
  </si>
  <si>
    <t>H60c</t>
  </si>
  <si>
    <t>9130008F23Rik</t>
  </si>
  <si>
    <t>Dgat2</t>
  </si>
  <si>
    <t>Ccl6</t>
  </si>
  <si>
    <t>Dusp5</t>
  </si>
  <si>
    <t>Sowahb</t>
  </si>
  <si>
    <t>Cwh43</t>
  </si>
  <si>
    <t>Tmprss4</t>
  </si>
  <si>
    <t>Slc13a2</t>
  </si>
  <si>
    <t>Apol7a</t>
  </si>
  <si>
    <t>Arg1</t>
  </si>
  <si>
    <t>Tmem213</t>
  </si>
  <si>
    <t>Upk3bl</t>
  </si>
  <si>
    <t>Tmem173</t>
  </si>
  <si>
    <t>Clic5</t>
  </si>
  <si>
    <t>Nrp2</t>
  </si>
  <si>
    <t>Nin</t>
  </si>
  <si>
    <t>Rbp2</t>
  </si>
  <si>
    <t>Adgrf4</t>
  </si>
  <si>
    <t>Krt6b</t>
  </si>
  <si>
    <t>Sprr1a</t>
  </si>
  <si>
    <t>Krt6a</t>
  </si>
  <si>
    <t>Tgm5</t>
  </si>
  <si>
    <t>Lypd3</t>
  </si>
  <si>
    <t>Ephx3</t>
  </si>
  <si>
    <t>Lipm</t>
  </si>
  <si>
    <t>Psapl1</t>
  </si>
  <si>
    <t>Meltf</t>
  </si>
  <si>
    <t>Tprg</t>
  </si>
  <si>
    <t>Tgm1</t>
  </si>
  <si>
    <t>Spink5</t>
  </si>
  <si>
    <t>Aldh3b2</t>
  </si>
  <si>
    <t>Krt4</t>
  </si>
  <si>
    <t>Ly6d</t>
  </si>
  <si>
    <t>Cst6</t>
  </si>
  <si>
    <t>Upp1</t>
  </si>
  <si>
    <t>Ocm</t>
  </si>
  <si>
    <t>Grhl3</t>
  </si>
  <si>
    <t>Il33</t>
  </si>
  <si>
    <t>Serpinb2</t>
  </si>
  <si>
    <t>Fabp6</t>
  </si>
  <si>
    <t>Plcd1</t>
  </si>
  <si>
    <t>Ly6g6e</t>
  </si>
  <si>
    <t>Csta1</t>
  </si>
  <si>
    <t>Hopx</t>
  </si>
  <si>
    <t>Gsta1</t>
  </si>
  <si>
    <t>Map3k6</t>
  </si>
  <si>
    <t>Calml3</t>
  </si>
  <si>
    <t>Phyhip</t>
  </si>
  <si>
    <t>Aldh1a3</t>
  </si>
  <si>
    <t>Snx31</t>
  </si>
  <si>
    <t>Gm14137</t>
  </si>
  <si>
    <t>Rhov</t>
  </si>
  <si>
    <t>Piga</t>
  </si>
  <si>
    <t>Fbp2</t>
  </si>
  <si>
    <t>Gm12968</t>
  </si>
  <si>
    <t>Serpinb1a</t>
  </si>
  <si>
    <t>Pinlyp</t>
  </si>
  <si>
    <t>Vgll3</t>
  </si>
  <si>
    <t>Kcnk7</t>
  </si>
  <si>
    <t>Pycard</t>
  </si>
  <si>
    <t>Oasl1</t>
  </si>
  <si>
    <t>Nrarp</t>
  </si>
  <si>
    <t>Nccrp1</t>
  </si>
  <si>
    <t>Mgll</t>
  </si>
  <si>
    <t>Gjb5</t>
  </si>
  <si>
    <t>S1pr5</t>
  </si>
  <si>
    <t>Hebp2</t>
  </si>
  <si>
    <t>Slurp1</t>
  </si>
  <si>
    <t>Aldh3a1</t>
  </si>
  <si>
    <t>Lgalsl</t>
  </si>
  <si>
    <t>Dsc2</t>
  </si>
  <si>
    <t>Fam3b</t>
  </si>
  <si>
    <t>Asprv1</t>
  </si>
  <si>
    <t>Melk</t>
  </si>
  <si>
    <t>Evpl</t>
  </si>
  <si>
    <t>Ifi204</t>
  </si>
  <si>
    <t>Enpp3</t>
  </si>
  <si>
    <t>Tmem154</t>
  </si>
  <si>
    <t>Rasgrp1</t>
  </si>
  <si>
    <t>Sult2b1</t>
  </si>
  <si>
    <t>Phlda2</t>
  </si>
  <si>
    <t>Ermp1</t>
  </si>
  <si>
    <t>Nbeal2</t>
  </si>
  <si>
    <t>Trhde</t>
  </si>
  <si>
    <t>Gm13715</t>
  </si>
  <si>
    <t>Kcnq3</t>
  </si>
  <si>
    <t>Pcdh20</t>
  </si>
  <si>
    <t>Gm20757</t>
  </si>
  <si>
    <t>Csrnp3</t>
  </si>
  <si>
    <t>Unc5d</t>
  </si>
  <si>
    <t>St6gal2</t>
  </si>
  <si>
    <t>Plcb2</t>
  </si>
  <si>
    <t>Nrgn</t>
  </si>
  <si>
    <t>Frmpd4</t>
  </si>
  <si>
    <t>Adgrf3</t>
  </si>
  <si>
    <t>Scn2a</t>
  </si>
  <si>
    <t>Zmat4</t>
  </si>
  <si>
    <t>Atp1a2</t>
  </si>
  <si>
    <t>St18</t>
  </si>
  <si>
    <t>Agbl1</t>
  </si>
  <si>
    <t>Tnfrsf13b</t>
  </si>
  <si>
    <t>Srpx2</t>
  </si>
  <si>
    <t>Sh2d6</t>
  </si>
  <si>
    <t>Ovol3</t>
  </si>
  <si>
    <t>Ano7</t>
  </si>
  <si>
    <t>Nxph4</t>
  </si>
  <si>
    <t>Pkhd1</t>
  </si>
  <si>
    <t>Hepacam2</t>
  </si>
  <si>
    <t>Fam196b</t>
  </si>
  <si>
    <t>Rgs21</t>
  </si>
  <si>
    <t>Nrxn3</t>
  </si>
  <si>
    <t>Col26a1</t>
  </si>
  <si>
    <t>Kcnh7</t>
  </si>
  <si>
    <t>Lgr5</t>
  </si>
  <si>
    <t>Kcnq4</t>
  </si>
  <si>
    <t>Degs2</t>
  </si>
  <si>
    <t>Mn1</t>
  </si>
  <si>
    <t>Kcnk3</t>
  </si>
  <si>
    <t>Pcdhb17</t>
  </si>
  <si>
    <t>Mapk10</t>
  </si>
  <si>
    <t>Rgs14</t>
  </si>
  <si>
    <t>Kcnd3</t>
  </si>
  <si>
    <t>Hecw1</t>
  </si>
  <si>
    <t>A830082K12Rik</t>
  </si>
  <si>
    <t>Tmem121</t>
  </si>
  <si>
    <t>Apba1</t>
  </si>
  <si>
    <t>Frmd5</t>
  </si>
  <si>
    <t>St6galnac3</t>
  </si>
  <si>
    <t>1500009L16Rik</t>
  </si>
  <si>
    <t>Dgki</t>
  </si>
  <si>
    <t>Chst8</t>
  </si>
  <si>
    <t>Hpse2</t>
  </si>
  <si>
    <t>Ctnna2</t>
  </si>
  <si>
    <t>Pnpla3</t>
  </si>
  <si>
    <t>Cacnb4</t>
  </si>
  <si>
    <t>Sptb</t>
  </si>
  <si>
    <t>Enox1</t>
  </si>
  <si>
    <t>Il17rb</t>
  </si>
  <si>
    <t>Dab1</t>
  </si>
  <si>
    <t>Filip1</t>
  </si>
  <si>
    <t>Tceal3</t>
  </si>
  <si>
    <t>Far2</t>
  </si>
  <si>
    <t>Kcnab2</t>
  </si>
  <si>
    <t>B4galt6</t>
  </si>
  <si>
    <t>Dclk2</t>
  </si>
  <si>
    <t>Nrcam</t>
  </si>
  <si>
    <t>Slc34a2</t>
  </si>
  <si>
    <t>4933406I18Rik</t>
  </si>
  <si>
    <t>Cryab</t>
  </si>
  <si>
    <t>Prkg1</t>
  </si>
  <si>
    <t>Thbs1</t>
  </si>
  <si>
    <t>Angpt1</t>
  </si>
  <si>
    <t>Nav3</t>
  </si>
  <si>
    <t>Il34</t>
  </si>
  <si>
    <t>Clu</t>
  </si>
  <si>
    <t>Slit2</t>
  </si>
  <si>
    <t>Shank2</t>
  </si>
  <si>
    <t>Plxna4</t>
  </si>
  <si>
    <t>Tspan33</t>
  </si>
  <si>
    <t>Plscr2</t>
  </si>
  <si>
    <t>Ltf</t>
  </si>
  <si>
    <t>Sulf2</t>
  </si>
  <si>
    <t>Chst9</t>
  </si>
  <si>
    <t>Edn1</t>
  </si>
  <si>
    <t>Cdc42ep1</t>
  </si>
  <si>
    <t>Palmd</t>
  </si>
  <si>
    <t>Dact2</t>
  </si>
  <si>
    <t>Kit</t>
  </si>
  <si>
    <t>Fmo1</t>
  </si>
  <si>
    <t>Cadm1</t>
  </si>
  <si>
    <t>Pde1c</t>
  </si>
  <si>
    <t>Cytip</t>
  </si>
  <si>
    <t>Foxc1</t>
  </si>
  <si>
    <t>Dram1</t>
  </si>
  <si>
    <t>Pde4b</t>
  </si>
  <si>
    <t>Scgb3a1</t>
  </si>
  <si>
    <t>Aldoc</t>
  </si>
  <si>
    <t>Btc</t>
  </si>
  <si>
    <t>Atp6v1b1</t>
  </si>
  <si>
    <t>Stxbp6</t>
  </si>
  <si>
    <t>Sh3kbp1</t>
  </si>
  <si>
    <t>Ccl28</t>
  </si>
  <si>
    <t>Abtb2</t>
  </si>
  <si>
    <t>Elovl7</t>
  </si>
  <si>
    <t>Ntn1</t>
  </si>
  <si>
    <t>Tubb2b</t>
  </si>
  <si>
    <t>Msln</t>
  </si>
  <si>
    <t>Gulp1</t>
  </si>
  <si>
    <t>Rab4a</t>
  </si>
  <si>
    <t>Gpd1</t>
  </si>
  <si>
    <t>Runx2</t>
  </si>
  <si>
    <t>Glis3</t>
  </si>
  <si>
    <t>Kifc3</t>
  </si>
  <si>
    <t>Dtna</t>
  </si>
  <si>
    <t>B4galnt2</t>
  </si>
  <si>
    <t>Bpifb5</t>
  </si>
  <si>
    <t>Nxpe2</t>
  </si>
  <si>
    <t>Gm12860</t>
  </si>
  <si>
    <t>Aldh1l2</t>
  </si>
  <si>
    <t>Gm30624</t>
  </si>
  <si>
    <t>Vwf</t>
  </si>
  <si>
    <t>Slc2a5</t>
  </si>
  <si>
    <t>Lrg1</t>
  </si>
  <si>
    <t>Drd1</t>
  </si>
  <si>
    <t>Derl3</t>
  </si>
  <si>
    <t>Gm11963</t>
  </si>
  <si>
    <t>Mkx</t>
  </si>
  <si>
    <t>Svopl</t>
  </si>
  <si>
    <t>Cd1d1</t>
  </si>
  <si>
    <t>Gm20275</t>
  </si>
  <si>
    <t>Tex15</t>
  </si>
  <si>
    <t>Gnmt</t>
  </si>
  <si>
    <t>Eef1akmt3</t>
  </si>
  <si>
    <t>Phlda1</t>
  </si>
  <si>
    <t>Furin</t>
  </si>
  <si>
    <t>Bche</t>
  </si>
  <si>
    <t>Etv5</t>
  </si>
  <si>
    <t>Man2a1</t>
  </si>
  <si>
    <t>Pik3ap1</t>
  </si>
  <si>
    <t>Gm35696</t>
  </si>
  <si>
    <t>Shisa2</t>
  </si>
  <si>
    <t>Gm42705</t>
  </si>
  <si>
    <t>Gm33586</t>
  </si>
  <si>
    <t>Asns</t>
  </si>
  <si>
    <t>Sardh</t>
  </si>
  <si>
    <t>Gstt2</t>
  </si>
  <si>
    <t>Papss2</t>
  </si>
  <si>
    <t>Trim46</t>
  </si>
  <si>
    <t>Car2</t>
  </si>
  <si>
    <t>St3gal6</t>
  </si>
  <si>
    <t>Ugt8a</t>
  </si>
  <si>
    <t>Cgnl1</t>
  </si>
  <si>
    <t>Larynx</t>
  </si>
  <si>
    <t>Trachea</t>
  </si>
  <si>
    <t>Submucosal Glands</t>
  </si>
  <si>
    <t>Consensus marker genes for cell-type clusters from 3' droplet-based scRNA-seq data (3,617 cells)</t>
  </si>
  <si>
    <t>Fam102b</t>
  </si>
  <si>
    <t>AW112010</t>
  </si>
  <si>
    <t>Fut9</t>
  </si>
  <si>
    <t>Pnp</t>
  </si>
  <si>
    <t>Jdp2</t>
  </si>
  <si>
    <t>Alox12</t>
  </si>
  <si>
    <t>Slc7a11</t>
  </si>
  <si>
    <t>Dock11</t>
  </si>
  <si>
    <t>Fetub</t>
  </si>
  <si>
    <t>Desi1</t>
  </si>
  <si>
    <t>Tmprss11g</t>
  </si>
  <si>
    <t>Ccng2</t>
  </si>
  <si>
    <t>Ddx60</t>
  </si>
  <si>
    <t>Neurl1b</t>
  </si>
  <si>
    <t>Pim1</t>
  </si>
  <si>
    <t>Meis2</t>
  </si>
  <si>
    <t>Prss8</t>
  </si>
  <si>
    <t>Cyba</t>
  </si>
  <si>
    <t>Fam110a</t>
  </si>
  <si>
    <t>Il18</t>
  </si>
  <si>
    <t>Txndc16</t>
  </si>
  <si>
    <t>Rapgef5</t>
  </si>
  <si>
    <t>Cldn4</t>
  </si>
  <si>
    <t>Irf7</t>
  </si>
  <si>
    <t>Igfbp3</t>
  </si>
  <si>
    <t>Sult1b1</t>
  </si>
  <si>
    <t>Idi1</t>
  </si>
  <si>
    <t>Kcnk5</t>
  </si>
  <si>
    <t>St8sia6</t>
  </si>
  <si>
    <t>Stard4</t>
  </si>
  <si>
    <t>Ust</t>
  </si>
  <si>
    <t>Chil1</t>
  </si>
  <si>
    <t>Cftr</t>
  </si>
  <si>
    <t>Csdc2</t>
  </si>
  <si>
    <t>Prr18</t>
  </si>
  <si>
    <t>Amph</t>
  </si>
  <si>
    <t>Duoxa2</t>
  </si>
  <si>
    <t>AA467197</t>
  </si>
  <si>
    <t>Cnfn</t>
  </si>
  <si>
    <t>Gm44275</t>
  </si>
  <si>
    <t>Il1a</t>
  </si>
  <si>
    <t>Duox2</t>
  </si>
  <si>
    <t>Ankk1</t>
  </si>
  <si>
    <t>Adgrf1</t>
  </si>
  <si>
    <t>Arl14</t>
  </si>
  <si>
    <t>Spns3</t>
  </si>
  <si>
    <t>Ifi209</t>
  </si>
  <si>
    <t>Chac1</t>
  </si>
  <si>
    <t>Cd274</t>
  </si>
  <si>
    <t>Cysrt1</t>
  </si>
  <si>
    <t>Fgd3</t>
  </si>
  <si>
    <t>Itgam</t>
  </si>
  <si>
    <t>Ifi205</t>
  </si>
  <si>
    <t>Rnf223</t>
  </si>
  <si>
    <t>Ifi211</t>
  </si>
  <si>
    <t>Smpdl3b</t>
  </si>
  <si>
    <t>Tmem171</t>
  </si>
  <si>
    <t>Tnfrsf11b</t>
  </si>
  <si>
    <t>Trex2</t>
  </si>
  <si>
    <t>Entpd1</t>
  </si>
  <si>
    <t>Pigz</t>
  </si>
  <si>
    <t>Gm28856</t>
  </si>
  <si>
    <t>Anxa9</t>
  </si>
  <si>
    <t>Glrx</t>
  </si>
  <si>
    <t>Ptpn22</t>
  </si>
  <si>
    <t>Ltb</t>
  </si>
  <si>
    <t>Plet1os</t>
  </si>
  <si>
    <t>Slc25a48</t>
  </si>
  <si>
    <t>Gzma</t>
  </si>
  <si>
    <t>Map3k8</t>
  </si>
  <si>
    <t>Abcg1</t>
  </si>
  <si>
    <t>Tnf</t>
  </si>
  <si>
    <t>Gm36640</t>
  </si>
  <si>
    <t xml:space="preserve">Thresholds: FDR-corrected Fisher's combined p-value &lt; 0.001; Minimum avg_log2FC: 2.0; top n=100 genes; listed in descending order of avg_log2FC																</t>
  </si>
  <si>
    <t>Basal-larynx (n=106)</t>
  </si>
  <si>
    <t>Parabasal-larynx (n=189)</t>
  </si>
  <si>
    <t>Suprabasal-larynx (n=54)</t>
  </si>
  <si>
    <t>Basal-dorsal-trachea (n=420)</t>
  </si>
  <si>
    <t>Basal-ventral-trachea (n=527)</t>
  </si>
  <si>
    <t>Ciliated (n=48)</t>
  </si>
  <si>
    <t>Club-proximal (n=532)</t>
  </si>
  <si>
    <t>Club-mid (n=336)</t>
  </si>
  <si>
    <t>Club-distal (n=335)</t>
  </si>
  <si>
    <t>Neuroendocrine (n=5)</t>
  </si>
  <si>
    <t>Tuft (n=19)</t>
  </si>
  <si>
    <t>Basal-myoepithelial (n=37)</t>
  </si>
  <si>
    <t>Serous-duct (n=148)</t>
  </si>
  <si>
    <t>Serous-acini (n=116)</t>
  </si>
  <si>
    <t>Supplementary Table 1 cont.</t>
  </si>
  <si>
    <t>Cell Type</t>
  </si>
  <si>
    <t>% of total epithelial cells</t>
  </si>
  <si>
    <t>Mucous-cuboidal-larynx (n=208)</t>
  </si>
  <si>
    <t>Mucous-squamous-larynx (n=35)</t>
  </si>
  <si>
    <t>Mucous-1-SMG (n=88)</t>
  </si>
  <si>
    <t>Mucous-2-SMG (n=4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6"/>
      <color rgb="FF0000FF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8"/>
  <sheetViews>
    <sheetView tabSelected="1" workbookViewId="0">
      <selection activeCell="D21" sqref="D21"/>
    </sheetView>
  </sheetViews>
  <sheetFormatPr baseColWidth="10" defaultRowHeight="16" x14ac:dyDescent="0.2"/>
  <cols>
    <col min="1" max="1" width="18.1640625" customWidth="1"/>
    <col min="2" max="3" width="22.1640625" bestFit="1" customWidth="1"/>
    <col min="4" max="4" width="28.6640625" style="6" bestFit="1" customWidth="1"/>
    <col min="5" max="5" width="25.33203125" bestFit="1" customWidth="1"/>
    <col min="6" max="6" width="26.1640625" bestFit="1" customWidth="1"/>
    <col min="7" max="7" width="28.1640625" style="11" bestFit="1" customWidth="1"/>
    <col min="8" max="8" width="14" bestFit="1" customWidth="1"/>
    <col min="9" max="9" width="19.6640625" bestFit="1" customWidth="1"/>
    <col min="10" max="10" width="15.33203125" bestFit="1" customWidth="1"/>
    <col min="11" max="11" width="16.83203125" bestFit="1" customWidth="1"/>
    <col min="12" max="12" width="19.1640625" bestFit="1" customWidth="1"/>
    <col min="13" max="13" width="13.83203125" bestFit="1" customWidth="1"/>
    <col min="14" max="14" width="23.83203125" bestFit="1" customWidth="1"/>
    <col min="15" max="15" width="19.83203125" bestFit="1" customWidth="1"/>
    <col min="16" max="16" width="20.83203125" bestFit="1" customWidth="1"/>
    <col min="17" max="17" width="17.83203125" bestFit="1" customWidth="1"/>
    <col min="18" max="18" width="18.1640625" bestFit="1" customWidth="1"/>
  </cols>
  <sheetData>
    <row r="1" spans="1:18" ht="21" x14ac:dyDescent="0.25">
      <c r="A1" s="1" t="s">
        <v>153</v>
      </c>
      <c r="B1" s="1"/>
    </row>
    <row r="2" spans="1:18" x14ac:dyDescent="0.2">
      <c r="A2" s="2" t="s">
        <v>1088</v>
      </c>
      <c r="B2" s="2"/>
    </row>
    <row r="3" spans="1:18" x14ac:dyDescent="0.2">
      <c r="A3" s="2" t="s">
        <v>1162</v>
      </c>
    </row>
    <row r="6" spans="1:18" s="5" customFormat="1" ht="17" thickBot="1" x14ac:dyDescent="0.25">
      <c r="A6" s="12" t="s">
        <v>1085</v>
      </c>
      <c r="B6" s="12"/>
      <c r="C6" s="12"/>
      <c r="D6" s="13"/>
      <c r="E6" s="12" t="s">
        <v>1086</v>
      </c>
      <c r="F6" s="12"/>
      <c r="G6" s="12"/>
      <c r="H6" s="12"/>
      <c r="I6" s="12"/>
      <c r="J6" s="12"/>
      <c r="K6" s="12"/>
      <c r="L6" s="12"/>
      <c r="M6" s="12"/>
      <c r="N6" s="14" t="s">
        <v>1087</v>
      </c>
      <c r="O6" s="12"/>
      <c r="P6" s="12"/>
      <c r="Q6" s="12"/>
      <c r="R6" s="12"/>
    </row>
    <row r="7" spans="1:18" s="4" customFormat="1" ht="18" thickTop="1" thickBot="1" x14ac:dyDescent="0.25">
      <c r="A7" s="3" t="s">
        <v>1163</v>
      </c>
      <c r="B7" s="3" t="s">
        <v>1164</v>
      </c>
      <c r="C7" s="3" t="s">
        <v>1165</v>
      </c>
      <c r="D7" s="3" t="s">
        <v>1181</v>
      </c>
      <c r="E7" s="3" t="s">
        <v>1166</v>
      </c>
      <c r="F7" s="3" t="s">
        <v>1167</v>
      </c>
      <c r="G7" s="3" t="s">
        <v>1180</v>
      </c>
      <c r="H7" s="3" t="s">
        <v>1168</v>
      </c>
      <c r="I7" s="3" t="s">
        <v>1169</v>
      </c>
      <c r="J7" s="3" t="s">
        <v>1170</v>
      </c>
      <c r="K7" s="3" t="s">
        <v>1171</v>
      </c>
      <c r="L7" s="3" t="s">
        <v>1172</v>
      </c>
      <c r="M7" s="3" t="s">
        <v>1173</v>
      </c>
      <c r="N7" s="3" t="s">
        <v>1174</v>
      </c>
      <c r="O7" s="3" t="s">
        <v>1182</v>
      </c>
      <c r="P7" s="3" t="s">
        <v>1183</v>
      </c>
      <c r="Q7" s="3" t="s">
        <v>1175</v>
      </c>
      <c r="R7" s="3" t="s">
        <v>1176</v>
      </c>
    </row>
    <row r="8" spans="1:18" s="6" customFormat="1" x14ac:dyDescent="0.2">
      <c r="A8" s="6" t="s">
        <v>154</v>
      </c>
      <c r="B8" s="6" t="s">
        <v>752</v>
      </c>
      <c r="C8" s="6" t="s">
        <v>869</v>
      </c>
      <c r="D8" s="6" t="s">
        <v>1125</v>
      </c>
      <c r="E8" s="6" t="s">
        <v>117</v>
      </c>
      <c r="F8" s="6" t="s">
        <v>274</v>
      </c>
      <c r="G8" s="11" t="s">
        <v>793</v>
      </c>
      <c r="H8" s="6" t="s">
        <v>95</v>
      </c>
      <c r="I8" s="6" t="s">
        <v>496</v>
      </c>
      <c r="J8" s="6" t="s">
        <v>481</v>
      </c>
      <c r="K8" s="6" t="s">
        <v>28</v>
      </c>
      <c r="L8" s="6" t="s">
        <v>20</v>
      </c>
      <c r="M8" s="6" t="s">
        <v>22</v>
      </c>
      <c r="N8" s="6" t="s">
        <v>319</v>
      </c>
      <c r="O8" s="6" t="s">
        <v>531</v>
      </c>
      <c r="P8" s="6" t="s">
        <v>624</v>
      </c>
      <c r="Q8" s="6" t="s">
        <v>999</v>
      </c>
      <c r="R8" s="6" t="s">
        <v>1047</v>
      </c>
    </row>
    <row r="9" spans="1:18" x14ac:dyDescent="0.2">
      <c r="A9" s="6" t="s">
        <v>160</v>
      </c>
      <c r="B9" s="6" t="s">
        <v>753</v>
      </c>
      <c r="C9" s="6" t="s">
        <v>870</v>
      </c>
      <c r="D9" s="6" t="s">
        <v>1126</v>
      </c>
      <c r="E9" s="6" t="s">
        <v>118</v>
      </c>
      <c r="F9" s="6" t="s">
        <v>34</v>
      </c>
      <c r="G9" s="11" t="s">
        <v>796</v>
      </c>
      <c r="H9" s="6" t="s">
        <v>417</v>
      </c>
      <c r="I9" s="6" t="s">
        <v>497</v>
      </c>
      <c r="J9" s="6" t="s">
        <v>35</v>
      </c>
      <c r="K9" s="6" t="s">
        <v>0</v>
      </c>
      <c r="L9" s="6" t="s">
        <v>45</v>
      </c>
      <c r="M9" s="6" t="s">
        <v>72</v>
      </c>
      <c r="N9" s="6" t="s">
        <v>320</v>
      </c>
      <c r="O9" s="6" t="s">
        <v>532</v>
      </c>
      <c r="P9" s="6" t="s">
        <v>625</v>
      </c>
      <c r="Q9" s="6" t="s">
        <v>1000</v>
      </c>
      <c r="R9" s="6" t="s">
        <v>1048</v>
      </c>
    </row>
    <row r="10" spans="1:18" x14ac:dyDescent="0.2">
      <c r="A10" s="6" t="s">
        <v>177</v>
      </c>
      <c r="B10" s="6" t="s">
        <v>211</v>
      </c>
      <c r="C10" s="6" t="s">
        <v>871</v>
      </c>
      <c r="D10" s="6" t="s">
        <v>1127</v>
      </c>
      <c r="E10" s="6" t="s">
        <v>119</v>
      </c>
      <c r="F10" s="6" t="s">
        <v>275</v>
      </c>
      <c r="G10" s="11" t="s">
        <v>790</v>
      </c>
      <c r="H10" s="6" t="s">
        <v>103</v>
      </c>
      <c r="I10" s="6" t="s">
        <v>498</v>
      </c>
      <c r="J10" s="6" t="s">
        <v>482</v>
      </c>
      <c r="K10" s="6" t="s">
        <v>7</v>
      </c>
      <c r="L10" s="6" t="s">
        <v>665</v>
      </c>
      <c r="M10" s="6" t="s">
        <v>13</v>
      </c>
      <c r="N10" s="6" t="s">
        <v>321</v>
      </c>
      <c r="O10" s="6" t="s">
        <v>533</v>
      </c>
      <c r="P10" s="6" t="s">
        <v>626</v>
      </c>
      <c r="Q10" s="6" t="s">
        <v>621</v>
      </c>
      <c r="R10" s="6" t="s">
        <v>1049</v>
      </c>
    </row>
    <row r="11" spans="1:18" x14ac:dyDescent="0.2">
      <c r="A11" s="6" t="s">
        <v>175</v>
      </c>
      <c r="B11" s="6" t="s">
        <v>754</v>
      </c>
      <c r="C11" s="6" t="s">
        <v>872</v>
      </c>
      <c r="D11" s="6" t="s">
        <v>1128</v>
      </c>
      <c r="E11" s="6" t="s">
        <v>120</v>
      </c>
      <c r="F11" s="6" t="s">
        <v>276</v>
      </c>
      <c r="G11" s="11" t="s">
        <v>792</v>
      </c>
      <c r="H11" s="6" t="s">
        <v>418</v>
      </c>
      <c r="I11" s="6" t="s">
        <v>499</v>
      </c>
      <c r="J11" s="6" t="s">
        <v>483</v>
      </c>
      <c r="K11" s="6" t="s">
        <v>478</v>
      </c>
      <c r="L11" s="6" t="s">
        <v>666</v>
      </c>
      <c r="M11" s="6" t="s">
        <v>936</v>
      </c>
      <c r="N11" s="6" t="s">
        <v>322</v>
      </c>
      <c r="O11" s="6" t="s">
        <v>534</v>
      </c>
      <c r="P11" s="6" t="s">
        <v>627</v>
      </c>
      <c r="Q11" s="6" t="s">
        <v>1001</v>
      </c>
      <c r="R11" s="6" t="s">
        <v>661</v>
      </c>
    </row>
    <row r="12" spans="1:18" x14ac:dyDescent="0.2">
      <c r="A12" s="6" t="s">
        <v>158</v>
      </c>
      <c r="B12" s="6" t="s">
        <v>331</v>
      </c>
      <c r="C12" s="6" t="s">
        <v>873</v>
      </c>
      <c r="D12" s="6" t="s">
        <v>1129</v>
      </c>
      <c r="E12" s="6" t="s">
        <v>121</v>
      </c>
      <c r="F12" s="6" t="s">
        <v>70</v>
      </c>
      <c r="G12" s="11" t="s">
        <v>799</v>
      </c>
      <c r="H12" s="6" t="s">
        <v>105</v>
      </c>
      <c r="I12" s="6" t="s">
        <v>500</v>
      </c>
      <c r="J12" s="6" t="s">
        <v>484</v>
      </c>
      <c r="K12" s="6" t="s">
        <v>3</v>
      </c>
      <c r="L12" s="6" t="s">
        <v>667</v>
      </c>
      <c r="M12" s="6" t="s">
        <v>4</v>
      </c>
      <c r="N12" s="6" t="s">
        <v>323</v>
      </c>
      <c r="O12" s="6" t="s">
        <v>535</v>
      </c>
      <c r="P12" s="6" t="s">
        <v>628</v>
      </c>
      <c r="Q12" s="6" t="s">
        <v>342</v>
      </c>
      <c r="R12" s="6" t="s">
        <v>555</v>
      </c>
    </row>
    <row r="13" spans="1:18" x14ac:dyDescent="0.2">
      <c r="A13" s="6" t="s">
        <v>164</v>
      </c>
      <c r="B13" s="6" t="s">
        <v>219</v>
      </c>
      <c r="C13" s="6" t="s">
        <v>234</v>
      </c>
      <c r="D13" s="6" t="s">
        <v>785</v>
      </c>
      <c r="E13" s="6" t="s">
        <v>122</v>
      </c>
      <c r="F13" s="6" t="s">
        <v>46</v>
      </c>
      <c r="G13" s="11" t="s">
        <v>798</v>
      </c>
      <c r="H13" s="6" t="s">
        <v>110</v>
      </c>
      <c r="I13" s="6" t="s">
        <v>501</v>
      </c>
      <c r="J13" s="6" t="s">
        <v>485</v>
      </c>
      <c r="K13" s="6" t="s">
        <v>479</v>
      </c>
      <c r="L13" s="6" t="s">
        <v>668</v>
      </c>
      <c r="M13" s="6" t="s">
        <v>66</v>
      </c>
      <c r="N13" s="6" t="s">
        <v>324</v>
      </c>
      <c r="O13" s="6" t="s">
        <v>536</v>
      </c>
      <c r="P13" s="6" t="s">
        <v>629</v>
      </c>
      <c r="Q13" s="6" t="s">
        <v>1002</v>
      </c>
      <c r="R13" s="6" t="s">
        <v>645</v>
      </c>
    </row>
    <row r="14" spans="1:18" x14ac:dyDescent="0.2">
      <c r="A14" s="6" t="s">
        <v>155</v>
      </c>
      <c r="B14" s="6" t="s">
        <v>755</v>
      </c>
      <c r="C14" s="6" t="s">
        <v>874</v>
      </c>
      <c r="D14" s="6" t="s">
        <v>1130</v>
      </c>
      <c r="E14" s="6" t="s">
        <v>123</v>
      </c>
      <c r="F14" s="6" t="s">
        <v>277</v>
      </c>
      <c r="G14" s="11" t="s">
        <v>802</v>
      </c>
      <c r="H14" s="6" t="s">
        <v>419</v>
      </c>
      <c r="I14" s="6" t="s">
        <v>502</v>
      </c>
      <c r="J14" s="6" t="s">
        <v>486</v>
      </c>
      <c r="K14" s="6" t="s">
        <v>15</v>
      </c>
      <c r="L14" s="6" t="s">
        <v>669</v>
      </c>
      <c r="M14" s="6" t="s">
        <v>937</v>
      </c>
      <c r="N14" s="6" t="s">
        <v>325</v>
      </c>
      <c r="O14" s="6" t="s">
        <v>537</v>
      </c>
      <c r="P14" s="6" t="s">
        <v>630</v>
      </c>
      <c r="Q14" s="6" t="s">
        <v>1003</v>
      </c>
      <c r="R14" s="6" t="s">
        <v>1050</v>
      </c>
    </row>
    <row r="15" spans="1:18" x14ac:dyDescent="0.2">
      <c r="A15" s="6" t="s">
        <v>181</v>
      </c>
      <c r="B15" s="6" t="s">
        <v>756</v>
      </c>
      <c r="C15" s="6" t="s">
        <v>875</v>
      </c>
      <c r="D15" s="6" t="s">
        <v>787</v>
      </c>
      <c r="E15" s="6" t="s">
        <v>124</v>
      </c>
      <c r="F15" s="6" t="s">
        <v>80</v>
      </c>
      <c r="G15" s="11" t="s">
        <v>794</v>
      </c>
      <c r="H15" s="6" t="s">
        <v>88</v>
      </c>
      <c r="I15" s="6" t="s">
        <v>503</v>
      </c>
      <c r="J15" s="6" t="s">
        <v>0</v>
      </c>
      <c r="K15" s="6" t="s">
        <v>480</v>
      </c>
      <c r="L15" s="6" t="s">
        <v>48</v>
      </c>
      <c r="M15" s="6" t="s">
        <v>938</v>
      </c>
      <c r="N15" s="6" t="s">
        <v>18</v>
      </c>
      <c r="O15" s="6" t="s">
        <v>538</v>
      </c>
      <c r="P15" s="6" t="s">
        <v>631</v>
      </c>
      <c r="Q15" s="6" t="s">
        <v>1004</v>
      </c>
      <c r="R15" s="6" t="s">
        <v>1051</v>
      </c>
    </row>
    <row r="16" spans="1:18" x14ac:dyDescent="0.2">
      <c r="A16" s="6" t="s">
        <v>195</v>
      </c>
      <c r="B16" s="6" t="s">
        <v>757</v>
      </c>
      <c r="C16" s="6" t="s">
        <v>210</v>
      </c>
      <c r="D16" s="6" t="s">
        <v>786</v>
      </c>
      <c r="E16" s="6" t="s">
        <v>125</v>
      </c>
      <c r="F16" s="6" t="s">
        <v>278</v>
      </c>
      <c r="G16" s="11" t="s">
        <v>788</v>
      </c>
      <c r="H16" s="6" t="s">
        <v>42</v>
      </c>
      <c r="I16" s="6" t="s">
        <v>504</v>
      </c>
      <c r="J16" s="6" t="s">
        <v>487</v>
      </c>
      <c r="K16" s="6"/>
      <c r="L16" s="6" t="s">
        <v>670</v>
      </c>
      <c r="M16" s="6" t="s">
        <v>24</v>
      </c>
      <c r="N16" s="6" t="s">
        <v>326</v>
      </c>
      <c r="O16" s="6" t="s">
        <v>539</v>
      </c>
      <c r="P16" s="6" t="s">
        <v>632</v>
      </c>
      <c r="Q16" s="6" t="s">
        <v>1005</v>
      </c>
      <c r="R16" s="6" t="s">
        <v>1052</v>
      </c>
    </row>
    <row r="17" spans="1:18" x14ac:dyDescent="0.2">
      <c r="A17" s="6" t="s">
        <v>167</v>
      </c>
      <c r="B17" s="6" t="s">
        <v>758</v>
      </c>
      <c r="C17" s="6" t="s">
        <v>182</v>
      </c>
      <c r="D17" s="6" t="s">
        <v>1131</v>
      </c>
      <c r="E17" s="6" t="s">
        <v>126</v>
      </c>
      <c r="F17" s="6" t="s">
        <v>51</v>
      </c>
      <c r="G17" s="11" t="s">
        <v>804</v>
      </c>
      <c r="H17" s="6" t="s">
        <v>420</v>
      </c>
      <c r="I17" s="6" t="s">
        <v>505</v>
      </c>
      <c r="J17" s="6" t="s">
        <v>488</v>
      </c>
      <c r="K17" s="6"/>
      <c r="L17" s="6" t="s">
        <v>671</v>
      </c>
      <c r="M17" s="6" t="s">
        <v>8</v>
      </c>
      <c r="N17" s="6" t="s">
        <v>327</v>
      </c>
      <c r="O17" s="6" t="s">
        <v>540</v>
      </c>
      <c r="P17" s="6" t="s">
        <v>633</v>
      </c>
      <c r="Q17" s="6" t="s">
        <v>366</v>
      </c>
      <c r="R17" s="6" t="s">
        <v>1053</v>
      </c>
    </row>
    <row r="18" spans="1:18" x14ac:dyDescent="0.2">
      <c r="A18" s="6" t="s">
        <v>172</v>
      </c>
      <c r="B18" s="6" t="s">
        <v>759</v>
      </c>
      <c r="C18" s="6" t="s">
        <v>876</v>
      </c>
      <c r="D18" s="6" t="s">
        <v>1132</v>
      </c>
      <c r="E18" s="6" t="s">
        <v>127</v>
      </c>
      <c r="F18" s="6" t="s">
        <v>279</v>
      </c>
      <c r="G18" s="11" t="s">
        <v>1120</v>
      </c>
      <c r="H18" s="6" t="s">
        <v>421</v>
      </c>
      <c r="I18" s="6" t="s">
        <v>506</v>
      </c>
      <c r="J18" s="6" t="s">
        <v>43</v>
      </c>
      <c r="K18" s="6"/>
      <c r="L18" s="6" t="s">
        <v>25</v>
      </c>
      <c r="M18" s="6" t="s">
        <v>939</v>
      </c>
      <c r="N18" s="6" t="s">
        <v>328</v>
      </c>
      <c r="O18" s="6" t="s">
        <v>541</v>
      </c>
      <c r="P18" s="6" t="s">
        <v>634</v>
      </c>
      <c r="Q18" s="6" t="s">
        <v>1006</v>
      </c>
      <c r="R18" s="6" t="s">
        <v>576</v>
      </c>
    </row>
    <row r="19" spans="1:18" x14ac:dyDescent="0.2">
      <c r="A19" s="6" t="s">
        <v>186</v>
      </c>
      <c r="B19" s="6" t="s">
        <v>253</v>
      </c>
      <c r="C19" s="6" t="s">
        <v>877</v>
      </c>
      <c r="D19" s="6" t="s">
        <v>915</v>
      </c>
      <c r="E19" s="6" t="s">
        <v>128</v>
      </c>
      <c r="F19" s="6" t="s">
        <v>63</v>
      </c>
      <c r="G19" s="11" t="s">
        <v>803</v>
      </c>
      <c r="H19" s="6" t="s">
        <v>422</v>
      </c>
      <c r="I19" s="6" t="s">
        <v>507</v>
      </c>
      <c r="J19" s="6" t="s">
        <v>44</v>
      </c>
      <c r="K19" s="6"/>
      <c r="L19" s="6" t="s">
        <v>672</v>
      </c>
      <c r="M19" s="6" t="s">
        <v>940</v>
      </c>
      <c r="N19" s="6" t="s">
        <v>329</v>
      </c>
      <c r="O19" s="6" t="s">
        <v>542</v>
      </c>
      <c r="P19" s="6" t="s">
        <v>635</v>
      </c>
      <c r="Q19" s="6" t="s">
        <v>664</v>
      </c>
      <c r="R19" s="6" t="s">
        <v>1054</v>
      </c>
    </row>
    <row r="20" spans="1:18" x14ac:dyDescent="0.2">
      <c r="A20" s="6" t="s">
        <v>185</v>
      </c>
      <c r="B20" s="6" t="s">
        <v>760</v>
      </c>
      <c r="C20" s="6" t="s">
        <v>878</v>
      </c>
      <c r="D20" s="6" t="s">
        <v>1133</v>
      </c>
      <c r="E20" s="6" t="s">
        <v>129</v>
      </c>
      <c r="F20" s="6" t="s">
        <v>280</v>
      </c>
      <c r="G20" s="11" t="s">
        <v>815</v>
      </c>
      <c r="H20" s="6" t="s">
        <v>57</v>
      </c>
      <c r="I20" s="6" t="s">
        <v>508</v>
      </c>
      <c r="J20" s="6" t="s">
        <v>59</v>
      </c>
      <c r="K20" s="6"/>
      <c r="L20" s="6" t="s">
        <v>673</v>
      </c>
      <c r="M20" s="6" t="s">
        <v>60</v>
      </c>
      <c r="N20" s="6" t="s">
        <v>330</v>
      </c>
      <c r="O20" s="6" t="s">
        <v>543</v>
      </c>
      <c r="P20" s="6" t="s">
        <v>636</v>
      </c>
      <c r="Q20" s="6" t="s">
        <v>1007</v>
      </c>
      <c r="R20" s="6" t="s">
        <v>662</v>
      </c>
    </row>
    <row r="21" spans="1:18" x14ac:dyDescent="0.2">
      <c r="A21" s="6" t="s">
        <v>205</v>
      </c>
      <c r="B21" s="6" t="s">
        <v>761</v>
      </c>
      <c r="C21" s="6" t="s">
        <v>879</v>
      </c>
      <c r="D21" s="6" t="s">
        <v>1134</v>
      </c>
      <c r="E21" s="6" t="s">
        <v>130</v>
      </c>
      <c r="F21" s="6" t="s">
        <v>281</v>
      </c>
      <c r="G21" s="11" t="s">
        <v>818</v>
      </c>
      <c r="H21" s="6" t="s">
        <v>423</v>
      </c>
      <c r="I21" s="6" t="s">
        <v>509</v>
      </c>
      <c r="J21" s="6" t="s">
        <v>489</v>
      </c>
      <c r="K21" s="6"/>
      <c r="L21" s="6" t="s">
        <v>14</v>
      </c>
      <c r="M21" s="6" t="s">
        <v>1</v>
      </c>
      <c r="N21" s="6" t="s">
        <v>331</v>
      </c>
      <c r="O21" s="6" t="s">
        <v>544</v>
      </c>
      <c r="P21" s="6" t="s">
        <v>637</v>
      </c>
      <c r="Q21" s="6" t="s">
        <v>1008</v>
      </c>
      <c r="R21" s="6" t="s">
        <v>664</v>
      </c>
    </row>
    <row r="22" spans="1:18" x14ac:dyDescent="0.2">
      <c r="A22" s="6" t="s">
        <v>163</v>
      </c>
      <c r="B22" s="6" t="s">
        <v>762</v>
      </c>
      <c r="C22" s="6" t="s">
        <v>880</v>
      </c>
      <c r="D22" s="6" t="s">
        <v>895</v>
      </c>
      <c r="E22" s="6" t="s">
        <v>131</v>
      </c>
      <c r="F22" s="6" t="s">
        <v>2</v>
      </c>
      <c r="G22" s="11" t="s">
        <v>819</v>
      </c>
      <c r="H22" s="6" t="s">
        <v>91</v>
      </c>
      <c r="I22" s="6" t="s">
        <v>510</v>
      </c>
      <c r="J22" s="6" t="s">
        <v>490</v>
      </c>
      <c r="K22" s="6"/>
      <c r="L22" s="6" t="s">
        <v>674</v>
      </c>
      <c r="M22" s="6" t="s">
        <v>64</v>
      </c>
      <c r="N22" s="6" t="s">
        <v>332</v>
      </c>
      <c r="O22" s="6" t="s">
        <v>67</v>
      </c>
      <c r="P22" s="6" t="s">
        <v>638</v>
      </c>
      <c r="Q22" s="6" t="s">
        <v>30</v>
      </c>
      <c r="R22" s="6" t="s">
        <v>1055</v>
      </c>
    </row>
    <row r="23" spans="1:18" x14ac:dyDescent="0.2">
      <c r="A23" s="6" t="s">
        <v>183</v>
      </c>
      <c r="B23" s="6" t="s">
        <v>763</v>
      </c>
      <c r="C23" s="6" t="s">
        <v>487</v>
      </c>
      <c r="D23" s="6" t="s">
        <v>1135</v>
      </c>
      <c r="E23" s="6" t="s">
        <v>132</v>
      </c>
      <c r="F23" s="6" t="s">
        <v>282</v>
      </c>
      <c r="G23" s="11" t="s">
        <v>820</v>
      </c>
      <c r="H23" s="6" t="s">
        <v>424</v>
      </c>
      <c r="I23" s="6" t="s">
        <v>511</v>
      </c>
      <c r="J23" s="6" t="s">
        <v>491</v>
      </c>
      <c r="K23" s="6"/>
      <c r="L23" s="6" t="s">
        <v>675</v>
      </c>
      <c r="M23" s="6" t="s">
        <v>941</v>
      </c>
      <c r="N23" s="6" t="s">
        <v>333</v>
      </c>
      <c r="O23" s="6" t="s">
        <v>545</v>
      </c>
      <c r="P23" s="6" t="s">
        <v>639</v>
      </c>
      <c r="Q23" s="6" t="s">
        <v>1009</v>
      </c>
      <c r="R23" s="6" t="s">
        <v>640</v>
      </c>
    </row>
    <row r="24" spans="1:18" x14ac:dyDescent="0.2">
      <c r="A24" s="6" t="s">
        <v>209</v>
      </c>
      <c r="B24" s="6" t="s">
        <v>258</v>
      </c>
      <c r="C24" s="6" t="s">
        <v>161</v>
      </c>
      <c r="D24" s="6" t="s">
        <v>925</v>
      </c>
      <c r="E24" s="6" t="s">
        <v>133</v>
      </c>
      <c r="F24" s="6" t="s">
        <v>283</v>
      </c>
      <c r="G24" s="11" t="s">
        <v>826</v>
      </c>
      <c r="H24" s="6" t="s">
        <v>425</v>
      </c>
      <c r="I24" s="6" t="s">
        <v>512</v>
      </c>
      <c r="J24" s="6" t="s">
        <v>492</v>
      </c>
      <c r="K24" s="6"/>
      <c r="L24" s="6" t="s">
        <v>676</v>
      </c>
      <c r="M24" s="6" t="s">
        <v>942</v>
      </c>
      <c r="N24" s="6" t="s">
        <v>334</v>
      </c>
      <c r="O24" s="6" t="s">
        <v>546</v>
      </c>
      <c r="P24" s="6" t="s">
        <v>640</v>
      </c>
      <c r="Q24" s="6" t="s">
        <v>412</v>
      </c>
      <c r="R24" s="6" t="s">
        <v>551</v>
      </c>
    </row>
    <row r="25" spans="1:18" x14ac:dyDescent="0.2">
      <c r="A25" s="6" t="s">
        <v>171</v>
      </c>
      <c r="B25" s="6" t="s">
        <v>764</v>
      </c>
      <c r="C25" s="6" t="s">
        <v>257</v>
      </c>
      <c r="D25" s="6" t="s">
        <v>1136</v>
      </c>
      <c r="E25" s="6" t="s">
        <v>134</v>
      </c>
      <c r="F25" s="6" t="s">
        <v>284</v>
      </c>
      <c r="G25" s="11" t="s">
        <v>807</v>
      </c>
      <c r="H25" s="6" t="s">
        <v>426</v>
      </c>
      <c r="I25" s="6" t="s">
        <v>513</v>
      </c>
      <c r="J25" s="6" t="s">
        <v>493</v>
      </c>
      <c r="K25" s="6"/>
      <c r="L25" s="6" t="s">
        <v>54</v>
      </c>
      <c r="M25" s="6" t="s">
        <v>943</v>
      </c>
      <c r="N25" s="6" t="s">
        <v>335</v>
      </c>
      <c r="O25" s="6" t="s">
        <v>547</v>
      </c>
      <c r="P25" s="6" t="s">
        <v>641</v>
      </c>
      <c r="Q25" s="6" t="s">
        <v>1010</v>
      </c>
      <c r="R25" s="6" t="s">
        <v>1056</v>
      </c>
    </row>
    <row r="26" spans="1:18" x14ac:dyDescent="0.2">
      <c r="A26" s="6" t="s">
        <v>208</v>
      </c>
      <c r="B26" s="6" t="s">
        <v>765</v>
      </c>
      <c r="C26" s="6" t="s">
        <v>881</v>
      </c>
      <c r="D26" s="6" t="s">
        <v>1137</v>
      </c>
      <c r="E26" s="6" t="s">
        <v>135</v>
      </c>
      <c r="F26" s="6" t="s">
        <v>285</v>
      </c>
      <c r="G26" s="11" t="s">
        <v>830</v>
      </c>
      <c r="H26" s="6" t="s">
        <v>427</v>
      </c>
      <c r="I26" s="6" t="s">
        <v>514</v>
      </c>
      <c r="J26" s="6" t="s">
        <v>494</v>
      </c>
      <c r="K26" s="6"/>
      <c r="L26" s="6" t="s">
        <v>677</v>
      </c>
      <c r="M26" s="6" t="s">
        <v>944</v>
      </c>
      <c r="N26" s="6" t="s">
        <v>336</v>
      </c>
      <c r="O26" s="6" t="s">
        <v>548</v>
      </c>
      <c r="P26" s="6" t="s">
        <v>585</v>
      </c>
      <c r="Q26" s="6" t="s">
        <v>410</v>
      </c>
      <c r="R26" s="6" t="s">
        <v>1057</v>
      </c>
    </row>
    <row r="27" spans="1:18" x14ac:dyDescent="0.2">
      <c r="A27" s="6" t="s">
        <v>168</v>
      </c>
      <c r="B27" s="6" t="s">
        <v>766</v>
      </c>
      <c r="C27" s="6" t="s">
        <v>882</v>
      </c>
      <c r="D27" s="6" t="s">
        <v>1138</v>
      </c>
      <c r="E27" s="6" t="s">
        <v>136</v>
      </c>
      <c r="F27" s="6" t="s">
        <v>286</v>
      </c>
      <c r="G27" s="11" t="s">
        <v>800</v>
      </c>
      <c r="H27" s="6" t="s">
        <v>428</v>
      </c>
      <c r="I27" s="6" t="s">
        <v>15</v>
      </c>
      <c r="J27" s="6" t="s">
        <v>495</v>
      </c>
      <c r="K27" s="6"/>
      <c r="L27" s="6" t="s">
        <v>9</v>
      </c>
      <c r="M27" s="6" t="s">
        <v>736</v>
      </c>
      <c r="N27" s="6" t="s">
        <v>189</v>
      </c>
      <c r="O27" s="6" t="s">
        <v>549</v>
      </c>
      <c r="P27" s="6" t="s">
        <v>567</v>
      </c>
      <c r="Q27" s="6" t="s">
        <v>1011</v>
      </c>
      <c r="R27" s="6" t="s">
        <v>1058</v>
      </c>
    </row>
    <row r="28" spans="1:18" x14ac:dyDescent="0.2">
      <c r="A28" s="6" t="s">
        <v>174</v>
      </c>
      <c r="B28" s="6" t="s">
        <v>415</v>
      </c>
      <c r="C28" s="6" t="s">
        <v>883</v>
      </c>
      <c r="D28" s="6" t="s">
        <v>1139</v>
      </c>
      <c r="E28" s="6" t="s">
        <v>137</v>
      </c>
      <c r="F28" s="6" t="s">
        <v>287</v>
      </c>
      <c r="G28" s="11" t="s">
        <v>824</v>
      </c>
      <c r="H28" s="6" t="s">
        <v>429</v>
      </c>
      <c r="I28" s="6" t="s">
        <v>515</v>
      </c>
      <c r="J28" s="6" t="s">
        <v>10</v>
      </c>
      <c r="K28" s="6"/>
      <c r="L28" s="6" t="s">
        <v>678</v>
      </c>
      <c r="M28" s="6" t="s">
        <v>55</v>
      </c>
      <c r="N28" s="6" t="s">
        <v>337</v>
      </c>
      <c r="O28" s="6" t="s">
        <v>550</v>
      </c>
      <c r="P28" s="6" t="s">
        <v>642</v>
      </c>
      <c r="Q28" s="6" t="s">
        <v>372</v>
      </c>
      <c r="R28" s="6" t="s">
        <v>82</v>
      </c>
    </row>
    <row r="29" spans="1:18" x14ac:dyDescent="0.2">
      <c r="A29" s="6" t="s">
        <v>165</v>
      </c>
      <c r="B29" s="6" t="s">
        <v>767</v>
      </c>
      <c r="C29" s="6" t="s">
        <v>884</v>
      </c>
      <c r="D29" s="6" t="s">
        <v>789</v>
      </c>
      <c r="E29" s="6" t="s">
        <v>138</v>
      </c>
      <c r="F29" s="6" t="s">
        <v>288</v>
      </c>
      <c r="G29" s="11" t="s">
        <v>828</v>
      </c>
      <c r="H29" s="6" t="s">
        <v>86</v>
      </c>
      <c r="I29" s="6" t="s">
        <v>516</v>
      </c>
      <c r="J29" s="6"/>
      <c r="K29" s="6"/>
      <c r="L29" s="6" t="s">
        <v>679</v>
      </c>
      <c r="M29" s="6" t="s">
        <v>945</v>
      </c>
      <c r="N29" s="6" t="s">
        <v>338</v>
      </c>
      <c r="O29" s="6" t="s">
        <v>551</v>
      </c>
      <c r="P29" s="6" t="s">
        <v>643</v>
      </c>
      <c r="Q29" s="6" t="s">
        <v>403</v>
      </c>
      <c r="R29" s="6" t="s">
        <v>556</v>
      </c>
    </row>
    <row r="30" spans="1:18" x14ac:dyDescent="0.2">
      <c r="A30" s="6" t="s">
        <v>217</v>
      </c>
      <c r="B30" s="6" t="s">
        <v>371</v>
      </c>
      <c r="C30" s="6" t="s">
        <v>885</v>
      </c>
      <c r="D30" s="6" t="s">
        <v>795</v>
      </c>
      <c r="E30" s="6" t="s">
        <v>139</v>
      </c>
      <c r="F30" s="6" t="s">
        <v>289</v>
      </c>
      <c r="G30" s="11" t="s">
        <v>811</v>
      </c>
      <c r="H30" s="6" t="s">
        <v>430</v>
      </c>
      <c r="I30" s="6" t="s">
        <v>517</v>
      </c>
      <c r="J30" s="6"/>
      <c r="K30" s="6"/>
      <c r="L30" s="6" t="s">
        <v>680</v>
      </c>
      <c r="M30" s="6" t="s">
        <v>946</v>
      </c>
      <c r="N30" s="6" t="s">
        <v>339</v>
      </c>
      <c r="O30" s="6" t="s">
        <v>552</v>
      </c>
      <c r="P30" s="6" t="s">
        <v>644</v>
      </c>
      <c r="Q30" s="6" t="s">
        <v>862</v>
      </c>
      <c r="R30" s="6" t="s">
        <v>636</v>
      </c>
    </row>
    <row r="31" spans="1:18" x14ac:dyDescent="0.2">
      <c r="A31" s="6" t="s">
        <v>170</v>
      </c>
      <c r="B31" s="6" t="s">
        <v>768</v>
      </c>
      <c r="C31" s="6" t="s">
        <v>184</v>
      </c>
      <c r="D31" s="6" t="s">
        <v>797</v>
      </c>
      <c r="E31" s="6" t="s">
        <v>140</v>
      </c>
      <c r="F31" s="6" t="s">
        <v>290</v>
      </c>
      <c r="G31" s="11" t="s">
        <v>831</v>
      </c>
      <c r="H31" s="6" t="s">
        <v>431</v>
      </c>
      <c r="I31" s="6" t="s">
        <v>399</v>
      </c>
      <c r="J31" s="6"/>
      <c r="K31" s="6"/>
      <c r="L31" s="6" t="s">
        <v>681</v>
      </c>
      <c r="M31" s="6" t="s">
        <v>947</v>
      </c>
      <c r="N31" s="6" t="s">
        <v>304</v>
      </c>
      <c r="O31" s="6" t="s">
        <v>553</v>
      </c>
      <c r="P31" s="6" t="s">
        <v>645</v>
      </c>
      <c r="Q31" s="6" t="s">
        <v>52</v>
      </c>
      <c r="R31" s="6" t="s">
        <v>579</v>
      </c>
    </row>
    <row r="32" spans="1:18" x14ac:dyDescent="0.2">
      <c r="A32" s="6" t="s">
        <v>191</v>
      </c>
      <c r="B32" s="6" t="s">
        <v>769</v>
      </c>
      <c r="C32" s="6" t="s">
        <v>886</v>
      </c>
      <c r="D32" s="6" t="s">
        <v>1140</v>
      </c>
      <c r="E32" s="6" t="s">
        <v>141</v>
      </c>
      <c r="F32" s="6" t="s">
        <v>291</v>
      </c>
      <c r="G32" s="11" t="s">
        <v>835</v>
      </c>
      <c r="H32" s="6" t="s">
        <v>97</v>
      </c>
      <c r="I32" s="6" t="s">
        <v>518</v>
      </c>
      <c r="J32" s="6"/>
      <c r="K32" s="6"/>
      <c r="L32" s="6" t="s">
        <v>682</v>
      </c>
      <c r="M32" s="6" t="s">
        <v>948</v>
      </c>
      <c r="N32" s="6" t="s">
        <v>340</v>
      </c>
      <c r="O32" s="6" t="s">
        <v>554</v>
      </c>
      <c r="P32" s="6" t="s">
        <v>646</v>
      </c>
      <c r="Q32" s="6" t="s">
        <v>81</v>
      </c>
      <c r="R32" s="6" t="s">
        <v>1059</v>
      </c>
    </row>
    <row r="33" spans="1:18" x14ac:dyDescent="0.2">
      <c r="A33" s="6" t="s">
        <v>218</v>
      </c>
      <c r="B33" s="6" t="s">
        <v>201</v>
      </c>
      <c r="C33" s="6" t="s">
        <v>887</v>
      </c>
      <c r="D33" s="6" t="s">
        <v>1141</v>
      </c>
      <c r="E33" s="6" t="s">
        <v>142</v>
      </c>
      <c r="F33" s="6" t="s">
        <v>292</v>
      </c>
      <c r="G33" s="11" t="s">
        <v>839</v>
      </c>
      <c r="H33" s="6" t="s">
        <v>432</v>
      </c>
      <c r="I33" s="6" t="s">
        <v>519</v>
      </c>
      <c r="J33" s="6"/>
      <c r="K33" s="6"/>
      <c r="L33" s="6" t="s">
        <v>683</v>
      </c>
      <c r="M33" s="6" t="s">
        <v>949</v>
      </c>
      <c r="N33" s="6" t="s">
        <v>341</v>
      </c>
      <c r="O33" s="6" t="s">
        <v>555</v>
      </c>
      <c r="P33" s="6" t="s">
        <v>559</v>
      </c>
      <c r="Q33" s="6" t="s">
        <v>407</v>
      </c>
      <c r="R33" s="6" t="s">
        <v>619</v>
      </c>
    </row>
    <row r="34" spans="1:18" x14ac:dyDescent="0.2">
      <c r="A34" s="6" t="s">
        <v>180</v>
      </c>
      <c r="B34" s="6" t="s">
        <v>256</v>
      </c>
      <c r="C34" s="6" t="s">
        <v>888</v>
      </c>
      <c r="D34" s="6" t="s">
        <v>1142</v>
      </c>
      <c r="E34" s="6" t="s">
        <v>143</v>
      </c>
      <c r="F34" s="6" t="s">
        <v>293</v>
      </c>
      <c r="G34" s="11" t="s">
        <v>805</v>
      </c>
      <c r="H34" s="6" t="s">
        <v>433</v>
      </c>
      <c r="I34" s="6" t="s">
        <v>520</v>
      </c>
      <c r="J34" s="6"/>
      <c r="K34" s="6"/>
      <c r="L34" s="6" t="s">
        <v>27</v>
      </c>
      <c r="M34" s="6" t="s">
        <v>950</v>
      </c>
      <c r="N34" s="6" t="s">
        <v>342</v>
      </c>
      <c r="O34" s="6" t="s">
        <v>556</v>
      </c>
      <c r="P34" s="6" t="s">
        <v>647</v>
      </c>
      <c r="Q34" s="6" t="s">
        <v>1012</v>
      </c>
      <c r="R34" s="6" t="s">
        <v>616</v>
      </c>
    </row>
    <row r="35" spans="1:18" x14ac:dyDescent="0.2">
      <c r="A35" s="6" t="s">
        <v>162</v>
      </c>
      <c r="B35" s="6" t="s">
        <v>770</v>
      </c>
      <c r="C35" s="6" t="s">
        <v>238</v>
      </c>
      <c r="D35" s="6" t="s">
        <v>888</v>
      </c>
      <c r="E35" s="6" t="s">
        <v>144</v>
      </c>
      <c r="F35" s="6" t="s">
        <v>294</v>
      </c>
      <c r="G35" s="11" t="s">
        <v>836</v>
      </c>
      <c r="H35" s="6" t="s">
        <v>434</v>
      </c>
      <c r="I35" s="6" t="s">
        <v>521</v>
      </c>
      <c r="J35" s="6"/>
      <c r="K35" s="6"/>
      <c r="L35" s="6" t="s">
        <v>684</v>
      </c>
      <c r="M35" s="6" t="s">
        <v>19</v>
      </c>
      <c r="N35" s="6" t="s">
        <v>135</v>
      </c>
      <c r="O35" s="6" t="s">
        <v>557</v>
      </c>
      <c r="P35" s="6" t="s">
        <v>648</v>
      </c>
      <c r="Q35" s="6" t="s">
        <v>414</v>
      </c>
      <c r="R35" s="6" t="s">
        <v>1060</v>
      </c>
    </row>
    <row r="36" spans="1:18" x14ac:dyDescent="0.2">
      <c r="A36" s="6" t="s">
        <v>199</v>
      </c>
      <c r="B36" s="6" t="s">
        <v>771</v>
      </c>
      <c r="C36" s="6" t="s">
        <v>264</v>
      </c>
      <c r="D36" s="6" t="s">
        <v>1143</v>
      </c>
      <c r="E36" s="6" t="s">
        <v>145</v>
      </c>
      <c r="F36" s="6" t="s">
        <v>295</v>
      </c>
      <c r="G36" s="11" t="s">
        <v>764</v>
      </c>
      <c r="H36" s="6" t="s">
        <v>435</v>
      </c>
      <c r="I36" s="6" t="s">
        <v>522</v>
      </c>
      <c r="J36" s="6"/>
      <c r="K36" s="6"/>
      <c r="L36" s="6" t="s">
        <v>685</v>
      </c>
      <c r="M36" s="6" t="s">
        <v>32</v>
      </c>
      <c r="N36" s="6" t="s">
        <v>343</v>
      </c>
      <c r="O36" s="6" t="s">
        <v>558</v>
      </c>
      <c r="P36" s="6" t="s">
        <v>587</v>
      </c>
      <c r="Q36" s="6" t="s">
        <v>1013</v>
      </c>
      <c r="R36" s="6" t="s">
        <v>657</v>
      </c>
    </row>
    <row r="37" spans="1:18" x14ac:dyDescent="0.2">
      <c r="A37" s="6" t="s">
        <v>182</v>
      </c>
      <c r="B37" s="6" t="s">
        <v>772</v>
      </c>
      <c r="C37" s="6" t="s">
        <v>889</v>
      </c>
      <c r="D37" s="6" t="s">
        <v>806</v>
      </c>
      <c r="E37" s="6" t="s">
        <v>146</v>
      </c>
      <c r="F37" s="6" t="s">
        <v>296</v>
      </c>
      <c r="G37" s="11" t="s">
        <v>823</v>
      </c>
      <c r="H37" s="6" t="s">
        <v>436</v>
      </c>
      <c r="I37" s="6" t="s">
        <v>523</v>
      </c>
      <c r="J37" s="6"/>
      <c r="K37" s="6"/>
      <c r="L37" s="6" t="s">
        <v>686</v>
      </c>
      <c r="M37" s="6" t="s">
        <v>16</v>
      </c>
      <c r="N37" s="6" t="s">
        <v>344</v>
      </c>
      <c r="O37" s="6" t="s">
        <v>559</v>
      </c>
      <c r="P37" s="6" t="s">
        <v>649</v>
      </c>
      <c r="Q37" s="6" t="s">
        <v>1014</v>
      </c>
      <c r="R37" s="6" t="s">
        <v>653</v>
      </c>
    </row>
    <row r="38" spans="1:18" x14ac:dyDescent="0.2">
      <c r="A38" s="6" t="s">
        <v>157</v>
      </c>
      <c r="B38" s="6" t="s">
        <v>773</v>
      </c>
      <c r="C38" s="6" t="s">
        <v>890</v>
      </c>
      <c r="D38" s="6" t="s">
        <v>1144</v>
      </c>
      <c r="E38" s="6" t="s">
        <v>147</v>
      </c>
      <c r="F38" s="6" t="s">
        <v>297</v>
      </c>
      <c r="G38" s="11" t="s">
        <v>829</v>
      </c>
      <c r="H38" s="6" t="s">
        <v>437</v>
      </c>
      <c r="I38" s="6" t="s">
        <v>3</v>
      </c>
      <c r="J38" s="6"/>
      <c r="K38" s="6"/>
      <c r="L38" s="6" t="s">
        <v>687</v>
      </c>
      <c r="M38" s="6" t="s">
        <v>53</v>
      </c>
      <c r="N38" s="6" t="s">
        <v>345</v>
      </c>
      <c r="O38" s="6" t="s">
        <v>560</v>
      </c>
      <c r="P38" s="6" t="s">
        <v>547</v>
      </c>
      <c r="Q38" s="6" t="s">
        <v>406</v>
      </c>
      <c r="R38" s="6" t="s">
        <v>587</v>
      </c>
    </row>
    <row r="39" spans="1:18" x14ac:dyDescent="0.2">
      <c r="A39" s="6" t="s">
        <v>187</v>
      </c>
      <c r="B39" s="6" t="s">
        <v>774</v>
      </c>
      <c r="C39" s="6" t="s">
        <v>265</v>
      </c>
      <c r="D39" s="6" t="s">
        <v>810</v>
      </c>
      <c r="E39" s="6" t="s">
        <v>148</v>
      </c>
      <c r="F39" s="6" t="s">
        <v>298</v>
      </c>
      <c r="G39" s="11" t="s">
        <v>840</v>
      </c>
      <c r="H39" s="6" t="s">
        <v>96</v>
      </c>
      <c r="I39" s="6" t="s">
        <v>524</v>
      </c>
      <c r="J39" s="6"/>
      <c r="K39" s="6"/>
      <c r="L39" s="6" t="s">
        <v>688</v>
      </c>
      <c r="M39" s="6" t="s">
        <v>951</v>
      </c>
      <c r="N39" s="6" t="s">
        <v>245</v>
      </c>
      <c r="O39" s="6" t="s">
        <v>561</v>
      </c>
      <c r="P39" s="6" t="s">
        <v>583</v>
      </c>
      <c r="Q39" s="6" t="s">
        <v>1015</v>
      </c>
      <c r="R39" s="6" t="s">
        <v>404</v>
      </c>
    </row>
    <row r="40" spans="1:18" x14ac:dyDescent="0.2">
      <c r="A40" s="6" t="s">
        <v>159</v>
      </c>
      <c r="B40" s="6" t="s">
        <v>254</v>
      </c>
      <c r="C40" s="6" t="s">
        <v>891</v>
      </c>
      <c r="D40" s="6" t="s">
        <v>1145</v>
      </c>
      <c r="E40" s="6" t="s">
        <v>149</v>
      </c>
      <c r="F40" s="6" t="s">
        <v>299</v>
      </c>
      <c r="G40" s="11" t="s">
        <v>116</v>
      </c>
      <c r="H40" s="6" t="s">
        <v>112</v>
      </c>
      <c r="I40" s="6" t="s">
        <v>525</v>
      </c>
      <c r="J40" s="6"/>
      <c r="K40" s="6"/>
      <c r="L40" s="6" t="s">
        <v>689</v>
      </c>
      <c r="M40" s="6" t="s">
        <v>952</v>
      </c>
      <c r="N40" s="6" t="s">
        <v>346</v>
      </c>
      <c r="O40" s="6" t="s">
        <v>562</v>
      </c>
      <c r="P40" s="6" t="s">
        <v>650</v>
      </c>
      <c r="Q40" s="6" t="s">
        <v>1016</v>
      </c>
      <c r="R40" s="6" t="s">
        <v>1061</v>
      </c>
    </row>
    <row r="41" spans="1:18" x14ac:dyDescent="0.2">
      <c r="A41" s="6" t="s">
        <v>169</v>
      </c>
      <c r="B41" s="6" t="s">
        <v>143</v>
      </c>
      <c r="C41" s="6" t="s">
        <v>892</v>
      </c>
      <c r="D41" s="6" t="s">
        <v>1146</v>
      </c>
      <c r="E41" s="6" t="s">
        <v>150</v>
      </c>
      <c r="F41" s="6" t="s">
        <v>300</v>
      </c>
      <c r="G41" s="11" t="s">
        <v>21</v>
      </c>
      <c r="H41" s="6" t="s">
        <v>438</v>
      </c>
      <c r="I41" s="6" t="s">
        <v>526</v>
      </c>
      <c r="J41" s="6"/>
      <c r="K41" s="6"/>
      <c r="L41" s="6" t="s">
        <v>690</v>
      </c>
      <c r="M41" s="6" t="s">
        <v>708</v>
      </c>
      <c r="N41" s="6" t="s">
        <v>347</v>
      </c>
      <c r="O41" s="6" t="s">
        <v>563</v>
      </c>
      <c r="P41" s="6" t="s">
        <v>651</v>
      </c>
      <c r="Q41" s="6" t="s">
        <v>1017</v>
      </c>
      <c r="R41" s="6" t="s">
        <v>1062</v>
      </c>
    </row>
    <row r="42" spans="1:18" x14ac:dyDescent="0.2">
      <c r="A42" s="6" t="s">
        <v>173</v>
      </c>
      <c r="B42" s="6" t="s">
        <v>192</v>
      </c>
      <c r="C42" s="6" t="s">
        <v>542</v>
      </c>
      <c r="D42" s="6" t="s">
        <v>903</v>
      </c>
      <c r="E42" s="6" t="s">
        <v>151</v>
      </c>
      <c r="F42" s="6" t="s">
        <v>301</v>
      </c>
      <c r="G42" s="11" t="s">
        <v>844</v>
      </c>
      <c r="H42" s="6" t="s">
        <v>439</v>
      </c>
      <c r="I42" s="6" t="s">
        <v>527</v>
      </c>
      <c r="J42" s="6"/>
      <c r="K42" s="6"/>
      <c r="L42" s="6" t="s">
        <v>691</v>
      </c>
      <c r="M42" s="6" t="s">
        <v>49</v>
      </c>
      <c r="N42" s="6" t="s">
        <v>200</v>
      </c>
      <c r="O42" s="6" t="s">
        <v>564</v>
      </c>
      <c r="P42" s="6" t="s">
        <v>616</v>
      </c>
      <c r="Q42" s="6" t="s">
        <v>1018</v>
      </c>
      <c r="R42" s="6" t="s">
        <v>646</v>
      </c>
    </row>
    <row r="43" spans="1:18" x14ac:dyDescent="0.2">
      <c r="A43" s="6" t="s">
        <v>161</v>
      </c>
      <c r="B43" s="6" t="s">
        <v>775</v>
      </c>
      <c r="C43" s="6" t="s">
        <v>224</v>
      </c>
      <c r="D43" s="6" t="s">
        <v>812</v>
      </c>
      <c r="E43" s="6" t="s">
        <v>152</v>
      </c>
      <c r="F43" s="6" t="s">
        <v>302</v>
      </c>
      <c r="G43" s="11" t="s">
        <v>12</v>
      </c>
      <c r="H43" s="6" t="s">
        <v>99</v>
      </c>
      <c r="I43" s="6" t="s">
        <v>528</v>
      </c>
      <c r="J43" s="6"/>
      <c r="K43" s="6"/>
      <c r="L43" s="6" t="s">
        <v>692</v>
      </c>
      <c r="M43" s="6" t="s">
        <v>953</v>
      </c>
      <c r="N43" s="6" t="s">
        <v>348</v>
      </c>
      <c r="O43" s="6" t="s">
        <v>565</v>
      </c>
      <c r="P43" s="6" t="s">
        <v>652</v>
      </c>
      <c r="Q43" s="6" t="s">
        <v>405</v>
      </c>
      <c r="R43" s="6" t="s">
        <v>1063</v>
      </c>
    </row>
    <row r="44" spans="1:18" x14ac:dyDescent="0.2">
      <c r="A44" s="6" t="s">
        <v>207</v>
      </c>
      <c r="B44" s="6" t="s">
        <v>6</v>
      </c>
      <c r="C44" s="6" t="s">
        <v>169</v>
      </c>
      <c r="D44" s="6" t="s">
        <v>791</v>
      </c>
      <c r="E44" s="6"/>
      <c r="F44" s="6" t="s">
        <v>303</v>
      </c>
      <c r="G44" s="11" t="s">
        <v>825</v>
      </c>
      <c r="H44" s="6" t="s">
        <v>108</v>
      </c>
      <c r="I44" s="6" t="s">
        <v>529</v>
      </c>
      <c r="J44" s="6"/>
      <c r="K44" s="6"/>
      <c r="L44" s="6" t="s">
        <v>693</v>
      </c>
      <c r="M44" s="6" t="s">
        <v>954</v>
      </c>
      <c r="N44" s="6" t="s">
        <v>349</v>
      </c>
      <c r="O44" s="6" t="s">
        <v>566</v>
      </c>
      <c r="P44" s="6" t="s">
        <v>388</v>
      </c>
      <c r="Q44" s="6" t="s">
        <v>1019</v>
      </c>
      <c r="R44" s="6" t="s">
        <v>590</v>
      </c>
    </row>
    <row r="45" spans="1:18" x14ac:dyDescent="0.2">
      <c r="A45" s="6" t="s">
        <v>189</v>
      </c>
      <c r="B45" s="6" t="s">
        <v>776</v>
      </c>
      <c r="C45" s="6" t="s">
        <v>893</v>
      </c>
      <c r="D45" s="6" t="s">
        <v>1147</v>
      </c>
      <c r="E45" s="6"/>
      <c r="F45" s="6" t="s">
        <v>304</v>
      </c>
      <c r="G45" s="11" t="s">
        <v>845</v>
      </c>
      <c r="H45" s="6" t="s">
        <v>440</v>
      </c>
      <c r="I45" s="6" t="s">
        <v>530</v>
      </c>
      <c r="J45" s="6"/>
      <c r="K45" s="6"/>
      <c r="L45" s="6" t="s">
        <v>694</v>
      </c>
      <c r="M45" s="6" t="s">
        <v>955</v>
      </c>
      <c r="N45" s="6" t="s">
        <v>350</v>
      </c>
      <c r="O45" s="6" t="s">
        <v>567</v>
      </c>
      <c r="P45" s="6" t="s">
        <v>653</v>
      </c>
      <c r="Q45" s="6" t="s">
        <v>1020</v>
      </c>
      <c r="R45" s="6" t="s">
        <v>647</v>
      </c>
    </row>
    <row r="46" spans="1:18" x14ac:dyDescent="0.2">
      <c r="A46" s="6" t="s">
        <v>156</v>
      </c>
      <c r="B46" s="6" t="s">
        <v>777</v>
      </c>
      <c r="C46" s="6" t="s">
        <v>894</v>
      </c>
      <c r="D46" s="6" t="s">
        <v>822</v>
      </c>
      <c r="E46" s="6"/>
      <c r="F46" s="6" t="s">
        <v>305</v>
      </c>
      <c r="G46" s="11" t="s">
        <v>75</v>
      </c>
      <c r="H46" s="6" t="s">
        <v>111</v>
      </c>
      <c r="I46" s="6"/>
      <c r="J46" s="6"/>
      <c r="K46" s="6"/>
      <c r="L46" s="6" t="s">
        <v>17</v>
      </c>
      <c r="M46" s="6" t="s">
        <v>50</v>
      </c>
      <c r="N46" s="6" t="s">
        <v>81</v>
      </c>
      <c r="O46" s="6" t="s">
        <v>568</v>
      </c>
      <c r="P46" s="6" t="s">
        <v>654</v>
      </c>
      <c r="Q46" s="6" t="s">
        <v>650</v>
      </c>
      <c r="R46" s="6" t="s">
        <v>581</v>
      </c>
    </row>
    <row r="47" spans="1:18" x14ac:dyDescent="0.2">
      <c r="A47" s="6" t="s">
        <v>239</v>
      </c>
      <c r="B47" s="6" t="s">
        <v>778</v>
      </c>
      <c r="C47" s="6" t="s">
        <v>895</v>
      </c>
      <c r="D47" s="6" t="s">
        <v>1148</v>
      </c>
      <c r="E47" s="6"/>
      <c r="F47" s="6" t="s">
        <v>306</v>
      </c>
      <c r="G47" s="11" t="s">
        <v>791</v>
      </c>
      <c r="H47" s="6" t="s">
        <v>441</v>
      </c>
      <c r="I47" s="6"/>
      <c r="J47" s="6"/>
      <c r="K47" s="6"/>
      <c r="L47" s="6" t="s">
        <v>5</v>
      </c>
      <c r="M47" s="6" t="s">
        <v>956</v>
      </c>
      <c r="N47" s="6" t="s">
        <v>351</v>
      </c>
      <c r="O47" s="6" t="s">
        <v>569</v>
      </c>
      <c r="P47" s="6" t="s">
        <v>603</v>
      </c>
      <c r="Q47" s="6" t="s">
        <v>1021</v>
      </c>
      <c r="R47" s="6" t="s">
        <v>658</v>
      </c>
    </row>
    <row r="48" spans="1:18" x14ac:dyDescent="0.2">
      <c r="A48" s="6" t="s">
        <v>214</v>
      </c>
      <c r="B48" s="6" t="s">
        <v>220</v>
      </c>
      <c r="C48" s="6" t="s">
        <v>896</v>
      </c>
      <c r="D48" s="6" t="s">
        <v>1149</v>
      </c>
      <c r="E48" s="6"/>
      <c r="F48" s="6" t="s">
        <v>307</v>
      </c>
      <c r="G48" s="11" t="s">
        <v>833</v>
      </c>
      <c r="H48" s="6" t="s">
        <v>62</v>
      </c>
      <c r="I48" s="6"/>
      <c r="J48" s="6"/>
      <c r="K48" s="6"/>
      <c r="L48" s="6" t="s">
        <v>695</v>
      </c>
      <c r="M48" s="6" t="s">
        <v>957</v>
      </c>
      <c r="N48" s="6" t="s">
        <v>352</v>
      </c>
      <c r="O48" s="6" t="s">
        <v>570</v>
      </c>
      <c r="P48" s="6" t="s">
        <v>655</v>
      </c>
      <c r="Q48" s="6" t="s">
        <v>1022</v>
      </c>
      <c r="R48" s="6" t="s">
        <v>1064</v>
      </c>
    </row>
    <row r="49" spans="1:18" x14ac:dyDescent="0.2">
      <c r="A49" s="6" t="s">
        <v>190</v>
      </c>
      <c r="B49" s="6" t="s">
        <v>779</v>
      </c>
      <c r="C49" s="6" t="s">
        <v>897</v>
      </c>
      <c r="D49" s="6" t="s">
        <v>848</v>
      </c>
      <c r="E49" s="6"/>
      <c r="F49" s="6" t="s">
        <v>308</v>
      </c>
      <c r="G49" s="11" t="s">
        <v>834</v>
      </c>
      <c r="H49" s="6" t="s">
        <v>109</v>
      </c>
      <c r="I49" s="6"/>
      <c r="J49" s="6"/>
      <c r="K49" s="6"/>
      <c r="L49" s="6" t="s">
        <v>696</v>
      </c>
      <c r="M49" s="6" t="s">
        <v>958</v>
      </c>
      <c r="N49" s="6" t="s">
        <v>270</v>
      </c>
      <c r="O49" s="6" t="s">
        <v>571</v>
      </c>
      <c r="P49" s="6" t="s">
        <v>656</v>
      </c>
      <c r="Q49" s="6" t="s">
        <v>1023</v>
      </c>
      <c r="R49" s="6" t="s">
        <v>583</v>
      </c>
    </row>
    <row r="50" spans="1:18" x14ac:dyDescent="0.2">
      <c r="A50" s="6" t="s">
        <v>193</v>
      </c>
      <c r="B50" s="6" t="s">
        <v>780</v>
      </c>
      <c r="C50" s="6" t="s">
        <v>240</v>
      </c>
      <c r="D50" s="6" t="s">
        <v>1150</v>
      </c>
      <c r="E50" s="6"/>
      <c r="F50" s="6" t="s">
        <v>309</v>
      </c>
      <c r="G50" s="11" t="s">
        <v>863</v>
      </c>
      <c r="H50" s="6" t="s">
        <v>442</v>
      </c>
      <c r="I50" s="6"/>
      <c r="J50" s="6"/>
      <c r="K50" s="6"/>
      <c r="L50" s="6" t="s">
        <v>697</v>
      </c>
      <c r="M50" s="6" t="s">
        <v>959</v>
      </c>
      <c r="N50" s="6" t="s">
        <v>353</v>
      </c>
      <c r="O50" s="6" t="s">
        <v>572</v>
      </c>
      <c r="P50" s="6" t="s">
        <v>657</v>
      </c>
      <c r="Q50" s="6" t="s">
        <v>652</v>
      </c>
      <c r="R50" s="6" t="s">
        <v>564</v>
      </c>
    </row>
    <row r="51" spans="1:18" x14ac:dyDescent="0.2">
      <c r="A51" s="6" t="s">
        <v>166</v>
      </c>
      <c r="B51" s="6" t="s">
        <v>781</v>
      </c>
      <c r="C51" s="6" t="s">
        <v>262</v>
      </c>
      <c r="D51" s="6" t="s">
        <v>841</v>
      </c>
      <c r="E51" s="6"/>
      <c r="F51" s="6" t="s">
        <v>310</v>
      </c>
      <c r="G51" s="11" t="s">
        <v>778</v>
      </c>
      <c r="H51" s="6" t="s">
        <v>443</v>
      </c>
      <c r="I51" s="6"/>
      <c r="J51" s="6"/>
      <c r="K51" s="6"/>
      <c r="L51" s="6" t="s">
        <v>698</v>
      </c>
      <c r="M51" s="6" t="s">
        <v>960</v>
      </c>
      <c r="N51" s="6" t="s">
        <v>354</v>
      </c>
      <c r="O51" s="6" t="s">
        <v>573</v>
      </c>
      <c r="P51" s="6" t="s">
        <v>579</v>
      </c>
      <c r="Q51" s="6" t="s">
        <v>33</v>
      </c>
      <c r="R51" s="6" t="s">
        <v>982</v>
      </c>
    </row>
    <row r="52" spans="1:18" x14ac:dyDescent="0.2">
      <c r="A52" s="6" t="s">
        <v>198</v>
      </c>
      <c r="B52" s="6" t="s">
        <v>41</v>
      </c>
      <c r="C52" s="6" t="s">
        <v>898</v>
      </c>
      <c r="D52" s="6" t="s">
        <v>801</v>
      </c>
      <c r="E52" s="6"/>
      <c r="F52" s="6" t="s">
        <v>311</v>
      </c>
      <c r="G52" s="11" t="s">
        <v>837</v>
      </c>
      <c r="H52" s="6" t="s">
        <v>69</v>
      </c>
      <c r="I52" s="6"/>
      <c r="J52" s="6"/>
      <c r="K52" s="6"/>
      <c r="L52" s="6" t="s">
        <v>699</v>
      </c>
      <c r="M52" s="6" t="s">
        <v>61</v>
      </c>
      <c r="N52" s="6" t="s">
        <v>355</v>
      </c>
      <c r="O52" s="6" t="s">
        <v>574</v>
      </c>
      <c r="P52" s="6" t="s">
        <v>604</v>
      </c>
      <c r="Q52" s="6" t="s">
        <v>1024</v>
      </c>
      <c r="R52" s="6" t="s">
        <v>575</v>
      </c>
    </row>
    <row r="53" spans="1:18" x14ac:dyDescent="0.2">
      <c r="A53" s="6" t="s">
        <v>179</v>
      </c>
      <c r="B53" s="6" t="s">
        <v>782</v>
      </c>
      <c r="C53" s="6" t="s">
        <v>899</v>
      </c>
      <c r="D53" s="6" t="s">
        <v>1151</v>
      </c>
      <c r="E53" s="6"/>
      <c r="F53" s="6" t="s">
        <v>312</v>
      </c>
      <c r="G53" s="11" t="s">
        <v>817</v>
      </c>
      <c r="H53" s="6" t="s">
        <v>444</v>
      </c>
      <c r="I53" s="6"/>
      <c r="J53" s="6"/>
      <c r="K53" s="6"/>
      <c r="L53" s="6" t="s">
        <v>700</v>
      </c>
      <c r="M53" s="6" t="s">
        <v>961</v>
      </c>
      <c r="N53" s="6" t="s">
        <v>356</v>
      </c>
      <c r="O53" s="6" t="s">
        <v>575</v>
      </c>
      <c r="P53" s="6" t="s">
        <v>658</v>
      </c>
      <c r="Q53" s="6" t="s">
        <v>1025</v>
      </c>
      <c r="R53" s="6" t="s">
        <v>1065</v>
      </c>
    </row>
    <row r="54" spans="1:18" x14ac:dyDescent="0.2">
      <c r="A54" s="6" t="s">
        <v>76</v>
      </c>
      <c r="B54" s="6" t="s">
        <v>783</v>
      </c>
      <c r="C54" s="6" t="s">
        <v>829</v>
      </c>
      <c r="D54" s="6" t="s">
        <v>808</v>
      </c>
      <c r="E54" s="6"/>
      <c r="F54" s="6" t="s">
        <v>313</v>
      </c>
      <c r="G54" s="11" t="s">
        <v>868</v>
      </c>
      <c r="H54" s="6" t="s">
        <v>445</v>
      </c>
      <c r="I54" s="6"/>
      <c r="J54" s="6"/>
      <c r="K54" s="6"/>
      <c r="L54" s="6" t="s">
        <v>701</v>
      </c>
      <c r="M54" s="6" t="s">
        <v>47</v>
      </c>
      <c r="N54" s="6" t="s">
        <v>23</v>
      </c>
      <c r="O54" s="6" t="s">
        <v>576</v>
      </c>
      <c r="P54" s="6" t="s">
        <v>659</v>
      </c>
      <c r="Q54" s="6" t="s">
        <v>40</v>
      </c>
      <c r="R54" s="6" t="s">
        <v>572</v>
      </c>
    </row>
    <row r="55" spans="1:18" x14ac:dyDescent="0.2">
      <c r="A55" s="6" t="s">
        <v>176</v>
      </c>
      <c r="B55" s="6" t="s">
        <v>784</v>
      </c>
      <c r="C55" s="6" t="s">
        <v>166</v>
      </c>
      <c r="D55" s="6" t="s">
        <v>11</v>
      </c>
      <c r="E55" s="6"/>
      <c r="F55" s="6" t="s">
        <v>314</v>
      </c>
      <c r="G55" s="11" t="s">
        <v>851</v>
      </c>
      <c r="H55" s="6" t="s">
        <v>446</v>
      </c>
      <c r="I55" s="6"/>
      <c r="J55" s="6"/>
      <c r="K55" s="6"/>
      <c r="L55" s="6" t="s">
        <v>702</v>
      </c>
      <c r="M55" s="6" t="s">
        <v>65</v>
      </c>
      <c r="N55" s="6" t="s">
        <v>236</v>
      </c>
      <c r="O55" s="6" t="s">
        <v>577</v>
      </c>
      <c r="P55" s="6" t="s">
        <v>660</v>
      </c>
      <c r="Q55" s="6" t="s">
        <v>1026</v>
      </c>
      <c r="R55" s="6" t="s">
        <v>584</v>
      </c>
    </row>
    <row r="56" spans="1:18" x14ac:dyDescent="0.2">
      <c r="A56" s="6" t="s">
        <v>212</v>
      </c>
      <c r="B56" s="6" t="s">
        <v>259</v>
      </c>
      <c r="C56" s="6" t="s">
        <v>900</v>
      </c>
      <c r="D56" s="6" t="s">
        <v>928</v>
      </c>
      <c r="E56" s="6"/>
      <c r="F56" s="6" t="s">
        <v>315</v>
      </c>
      <c r="G56" s="11" t="s">
        <v>852</v>
      </c>
      <c r="H56" s="6" t="s">
        <v>447</v>
      </c>
      <c r="I56" s="6"/>
      <c r="J56" s="6"/>
      <c r="K56" s="6"/>
      <c r="L56" s="6" t="s">
        <v>703</v>
      </c>
      <c r="M56" s="6" t="s">
        <v>77</v>
      </c>
      <c r="N56" s="6" t="s">
        <v>357</v>
      </c>
      <c r="O56" s="6" t="s">
        <v>578</v>
      </c>
      <c r="P56" s="6" t="s">
        <v>82</v>
      </c>
      <c r="Q56" s="6" t="s">
        <v>569</v>
      </c>
      <c r="R56" s="6" t="s">
        <v>552</v>
      </c>
    </row>
    <row r="57" spans="1:18" x14ac:dyDescent="0.2">
      <c r="A57" s="6" t="s">
        <v>196</v>
      </c>
      <c r="B57" s="6"/>
      <c r="C57" s="6" t="s">
        <v>901</v>
      </c>
      <c r="D57" s="6" t="s">
        <v>1152</v>
      </c>
      <c r="E57" s="6"/>
      <c r="F57" s="6" t="s">
        <v>316</v>
      </c>
      <c r="G57" s="11" t="s">
        <v>867</v>
      </c>
      <c r="H57" s="6" t="s">
        <v>98</v>
      </c>
      <c r="I57" s="6"/>
      <c r="J57" s="6"/>
      <c r="K57" s="6"/>
      <c r="L57" s="6" t="s">
        <v>36</v>
      </c>
      <c r="M57" s="6" t="s">
        <v>962</v>
      </c>
      <c r="N57" s="6" t="s">
        <v>358</v>
      </c>
      <c r="O57" s="6" t="s">
        <v>579</v>
      </c>
      <c r="P57" s="6" t="s">
        <v>661</v>
      </c>
      <c r="Q57" s="6" t="s">
        <v>1027</v>
      </c>
      <c r="R57" s="6" t="s">
        <v>639</v>
      </c>
    </row>
    <row r="58" spans="1:18" x14ac:dyDescent="0.2">
      <c r="A58" s="6" t="s">
        <v>229</v>
      </c>
      <c r="B58" s="6"/>
      <c r="C58" s="6" t="s">
        <v>266</v>
      </c>
      <c r="D58" s="6" t="s">
        <v>814</v>
      </c>
      <c r="E58" s="6"/>
      <c r="F58" s="6" t="s">
        <v>317</v>
      </c>
      <c r="G58" s="11" t="s">
        <v>838</v>
      </c>
      <c r="H58" s="6" t="s">
        <v>85</v>
      </c>
      <c r="I58" s="6"/>
      <c r="J58" s="6"/>
      <c r="K58" s="6"/>
      <c r="L58" s="6" t="s">
        <v>704</v>
      </c>
      <c r="M58" s="6" t="s">
        <v>725</v>
      </c>
      <c r="N58" s="6" t="s">
        <v>359</v>
      </c>
      <c r="O58" s="6" t="s">
        <v>580</v>
      </c>
      <c r="P58" s="6" t="s">
        <v>584</v>
      </c>
      <c r="Q58" s="6" t="s">
        <v>519</v>
      </c>
      <c r="R58" s="6" t="s">
        <v>631</v>
      </c>
    </row>
    <row r="59" spans="1:18" x14ac:dyDescent="0.2">
      <c r="A59" s="6" t="s">
        <v>221</v>
      </c>
      <c r="B59" s="6"/>
      <c r="C59" s="6" t="s">
        <v>6</v>
      </c>
      <c r="D59" s="6" t="s">
        <v>821</v>
      </c>
      <c r="E59" s="6"/>
      <c r="F59" s="6" t="s">
        <v>121</v>
      </c>
      <c r="G59" s="11" t="s">
        <v>1095</v>
      </c>
      <c r="H59" s="6" t="s">
        <v>448</v>
      </c>
      <c r="I59" s="6"/>
      <c r="J59" s="6"/>
      <c r="K59" s="6"/>
      <c r="L59" s="6" t="s">
        <v>705</v>
      </c>
      <c r="M59" s="6" t="s">
        <v>963</v>
      </c>
      <c r="N59" s="6" t="s">
        <v>360</v>
      </c>
      <c r="O59" s="6" t="s">
        <v>581</v>
      </c>
      <c r="P59" s="6" t="s">
        <v>662</v>
      </c>
      <c r="Q59" s="6" t="s">
        <v>1028</v>
      </c>
      <c r="R59" s="6" t="s">
        <v>649</v>
      </c>
    </row>
    <row r="60" spans="1:18" x14ac:dyDescent="0.2">
      <c r="A60" s="6" t="s">
        <v>246</v>
      </c>
      <c r="B60" s="6"/>
      <c r="C60" s="6" t="s">
        <v>902</v>
      </c>
      <c r="D60" s="6" t="s">
        <v>813</v>
      </c>
      <c r="E60" s="6"/>
      <c r="F60" s="6" t="s">
        <v>318</v>
      </c>
      <c r="G60" s="11" t="s">
        <v>1094</v>
      </c>
      <c r="H60" s="6" t="s">
        <v>449</v>
      </c>
      <c r="I60" s="6"/>
      <c r="J60" s="6"/>
      <c r="K60" s="6"/>
      <c r="L60" s="6" t="s">
        <v>706</v>
      </c>
      <c r="M60" s="6" t="s">
        <v>964</v>
      </c>
      <c r="N60" s="6" t="s">
        <v>361</v>
      </c>
      <c r="O60" s="6" t="s">
        <v>582</v>
      </c>
      <c r="P60" s="6" t="s">
        <v>663</v>
      </c>
      <c r="Q60" s="6" t="s">
        <v>1029</v>
      </c>
      <c r="R60" s="6" t="s">
        <v>1066</v>
      </c>
    </row>
    <row r="61" spans="1:18" x14ac:dyDescent="0.2">
      <c r="A61" s="6" t="s">
        <v>194</v>
      </c>
      <c r="B61" s="6"/>
      <c r="C61" s="6" t="s">
        <v>903</v>
      </c>
      <c r="D61" s="6" t="s">
        <v>827</v>
      </c>
      <c r="E61" s="6"/>
      <c r="F61" s="6" t="s">
        <v>255</v>
      </c>
      <c r="G61" s="11" t="s">
        <v>1090</v>
      </c>
      <c r="H61" s="6" t="s">
        <v>93</v>
      </c>
      <c r="I61" s="6"/>
      <c r="J61" s="6"/>
      <c r="K61" s="6"/>
      <c r="L61" s="6" t="s">
        <v>707</v>
      </c>
      <c r="M61" s="6" t="s">
        <v>79</v>
      </c>
      <c r="N61" s="6" t="s">
        <v>362</v>
      </c>
      <c r="O61" s="6" t="s">
        <v>38</v>
      </c>
      <c r="P61" s="6" t="s">
        <v>664</v>
      </c>
      <c r="Q61" s="6" t="s">
        <v>1030</v>
      </c>
      <c r="R61" s="6" t="s">
        <v>1067</v>
      </c>
    </row>
    <row r="62" spans="1:18" x14ac:dyDescent="0.2">
      <c r="A62" s="6" t="s">
        <v>202</v>
      </c>
      <c r="B62" s="6"/>
      <c r="C62" s="6" t="s">
        <v>904</v>
      </c>
      <c r="D62" s="6" t="s">
        <v>1153</v>
      </c>
      <c r="E62" s="6"/>
      <c r="F62" s="6"/>
      <c r="G62" s="11" t="s">
        <v>809</v>
      </c>
      <c r="H62" s="6" t="s">
        <v>450</v>
      </c>
      <c r="I62" s="6"/>
      <c r="J62" s="6"/>
      <c r="K62" s="6"/>
      <c r="L62" s="6" t="s">
        <v>708</v>
      </c>
      <c r="M62" s="6" t="s">
        <v>721</v>
      </c>
      <c r="N62" s="6" t="s">
        <v>363</v>
      </c>
      <c r="O62" s="6" t="s">
        <v>583</v>
      </c>
      <c r="P62" s="6"/>
      <c r="Q62" s="6" t="s">
        <v>58</v>
      </c>
      <c r="R62" s="6" t="s">
        <v>632</v>
      </c>
    </row>
    <row r="63" spans="1:18" x14ac:dyDescent="0.2">
      <c r="A63" s="6" t="s">
        <v>227</v>
      </c>
      <c r="B63" s="6"/>
      <c r="C63" s="6" t="s">
        <v>849</v>
      </c>
      <c r="D63" s="6" t="s">
        <v>913</v>
      </c>
      <c r="E63" s="6"/>
      <c r="F63" s="6"/>
      <c r="G63" s="11" t="s">
        <v>801</v>
      </c>
      <c r="H63" s="6" t="s">
        <v>106</v>
      </c>
      <c r="I63" s="6"/>
      <c r="J63" s="6"/>
      <c r="K63" s="6"/>
      <c r="L63" s="6" t="s">
        <v>709</v>
      </c>
      <c r="M63" s="6" t="s">
        <v>965</v>
      </c>
      <c r="N63" s="6" t="s">
        <v>364</v>
      </c>
      <c r="O63" s="6" t="s">
        <v>584</v>
      </c>
      <c r="P63" s="6"/>
      <c r="Q63" s="6" t="s">
        <v>1031</v>
      </c>
      <c r="R63" s="6" t="s">
        <v>604</v>
      </c>
    </row>
    <row r="64" spans="1:18" x14ac:dyDescent="0.2">
      <c r="A64" s="6" t="s">
        <v>184</v>
      </c>
      <c r="B64" s="6"/>
      <c r="C64" s="6" t="s">
        <v>905</v>
      </c>
      <c r="D64" s="6" t="s">
        <v>216</v>
      </c>
      <c r="E64" s="6"/>
      <c r="F64" s="6"/>
      <c r="G64" s="11" t="s">
        <v>864</v>
      </c>
      <c r="H64" s="6" t="s">
        <v>113</v>
      </c>
      <c r="I64" s="6"/>
      <c r="J64" s="6"/>
      <c r="K64" s="6"/>
      <c r="L64" s="6" t="s">
        <v>710</v>
      </c>
      <c r="M64" s="6" t="s">
        <v>966</v>
      </c>
      <c r="N64" s="6" t="s">
        <v>293</v>
      </c>
      <c r="O64" s="6" t="s">
        <v>585</v>
      </c>
      <c r="P64" s="6"/>
      <c r="Q64" s="6" t="s">
        <v>321</v>
      </c>
      <c r="R64" s="6" t="s">
        <v>1068</v>
      </c>
    </row>
    <row r="65" spans="1:18" x14ac:dyDescent="0.2">
      <c r="A65" s="6" t="s">
        <v>178</v>
      </c>
      <c r="B65" s="6"/>
      <c r="C65" s="6" t="s">
        <v>770</v>
      </c>
      <c r="D65" s="6" t="s">
        <v>1154</v>
      </c>
      <c r="E65" s="6"/>
      <c r="F65" s="6"/>
      <c r="G65" s="11" t="s">
        <v>1097</v>
      </c>
      <c r="H65" s="6" t="s">
        <v>92</v>
      </c>
      <c r="I65" s="6"/>
      <c r="J65" s="6"/>
      <c r="K65" s="6"/>
      <c r="L65" s="6" t="s">
        <v>711</v>
      </c>
      <c r="M65" s="6" t="s">
        <v>967</v>
      </c>
      <c r="N65" s="6" t="s">
        <v>365</v>
      </c>
      <c r="O65" s="6" t="s">
        <v>586</v>
      </c>
      <c r="P65" s="6"/>
      <c r="Q65" s="6" t="s">
        <v>1032</v>
      </c>
      <c r="R65" s="6" t="s">
        <v>630</v>
      </c>
    </row>
    <row r="66" spans="1:18" x14ac:dyDescent="0.2">
      <c r="A66" s="6" t="s">
        <v>244</v>
      </c>
      <c r="B66" s="6"/>
      <c r="C66" s="6" t="s">
        <v>906</v>
      </c>
      <c r="D66" s="6" t="s">
        <v>115</v>
      </c>
      <c r="E66" s="6"/>
      <c r="F66" s="6"/>
      <c r="G66" s="11" t="s">
        <v>858</v>
      </c>
      <c r="H66" s="6" t="s">
        <v>90</v>
      </c>
      <c r="I66" s="6"/>
      <c r="J66" s="6"/>
      <c r="K66" s="6"/>
      <c r="L66" s="6" t="s">
        <v>712</v>
      </c>
      <c r="M66" s="6" t="s">
        <v>968</v>
      </c>
      <c r="N66" s="6" t="s">
        <v>366</v>
      </c>
      <c r="O66" s="6" t="s">
        <v>587</v>
      </c>
      <c r="P66" s="6"/>
      <c r="Q66" s="6" t="s">
        <v>929</v>
      </c>
      <c r="R66" s="6" t="s">
        <v>38</v>
      </c>
    </row>
    <row r="67" spans="1:18" x14ac:dyDescent="0.2">
      <c r="A67" s="6" t="s">
        <v>224</v>
      </c>
      <c r="B67" s="6"/>
      <c r="C67" s="6" t="s">
        <v>837</v>
      </c>
      <c r="D67" s="6" t="s">
        <v>816</v>
      </c>
      <c r="E67" s="6"/>
      <c r="F67" s="6"/>
      <c r="G67" s="11" t="s">
        <v>846</v>
      </c>
      <c r="H67" s="6" t="s">
        <v>451</v>
      </c>
      <c r="I67" s="6"/>
      <c r="J67" s="6"/>
      <c r="K67" s="6"/>
      <c r="L67" s="6" t="s">
        <v>713</v>
      </c>
      <c r="M67" s="6" t="s">
        <v>969</v>
      </c>
      <c r="N67" s="6" t="s">
        <v>150</v>
      </c>
      <c r="O67" s="6" t="s">
        <v>588</v>
      </c>
      <c r="P67" s="6"/>
      <c r="Q67" s="6" t="s">
        <v>1033</v>
      </c>
      <c r="R67" s="6" t="s">
        <v>644</v>
      </c>
    </row>
    <row r="68" spans="1:18" x14ac:dyDescent="0.2">
      <c r="A68" s="6" t="s">
        <v>223</v>
      </c>
      <c r="B68" s="6"/>
      <c r="C68" s="6" t="s">
        <v>907</v>
      </c>
      <c r="D68" s="6" t="s">
        <v>847</v>
      </c>
      <c r="E68" s="6"/>
      <c r="F68" s="6"/>
      <c r="G68" s="11" t="s">
        <v>413</v>
      </c>
      <c r="H68" s="6" t="s">
        <v>74</v>
      </c>
      <c r="I68" s="6"/>
      <c r="J68" s="6"/>
      <c r="K68" s="6"/>
      <c r="L68" s="6" t="s">
        <v>714</v>
      </c>
      <c r="M68" s="6" t="s">
        <v>970</v>
      </c>
      <c r="N68" s="6" t="s">
        <v>367</v>
      </c>
      <c r="O68" s="6" t="s">
        <v>589</v>
      </c>
      <c r="P68" s="6"/>
      <c r="Q68" s="6" t="s">
        <v>658</v>
      </c>
      <c r="R68" s="6" t="s">
        <v>1069</v>
      </c>
    </row>
    <row r="69" spans="1:18" x14ac:dyDescent="0.2">
      <c r="A69" s="6" t="s">
        <v>215</v>
      </c>
      <c r="B69" s="6"/>
      <c r="C69" s="6" t="s">
        <v>219</v>
      </c>
      <c r="D69" s="6" t="s">
        <v>850</v>
      </c>
      <c r="E69" s="6"/>
      <c r="F69" s="6"/>
      <c r="G69" s="11" t="s">
        <v>1104</v>
      </c>
      <c r="H69" s="6" t="s">
        <v>452</v>
      </c>
      <c r="I69" s="6"/>
      <c r="J69" s="6"/>
      <c r="K69" s="6"/>
      <c r="L69" s="6" t="s">
        <v>715</v>
      </c>
      <c r="M69" s="6" t="s">
        <v>971</v>
      </c>
      <c r="N69" s="6" t="s">
        <v>368</v>
      </c>
      <c r="O69" s="6" t="s">
        <v>590</v>
      </c>
      <c r="P69" s="6"/>
      <c r="Q69" s="6" t="s">
        <v>416</v>
      </c>
      <c r="R69" s="6" t="s">
        <v>1070</v>
      </c>
    </row>
    <row r="70" spans="1:18" x14ac:dyDescent="0.2">
      <c r="A70" s="6" t="s">
        <v>247</v>
      </c>
      <c r="B70" s="6"/>
      <c r="C70" s="6" t="s">
        <v>908</v>
      </c>
      <c r="D70" s="6" t="s">
        <v>901</v>
      </c>
      <c r="E70" s="6"/>
      <c r="F70" s="6"/>
      <c r="G70" s="11" t="s">
        <v>765</v>
      </c>
      <c r="H70" s="6" t="s">
        <v>453</v>
      </c>
      <c r="I70" s="6"/>
      <c r="J70" s="6"/>
      <c r="K70" s="6"/>
      <c r="L70" s="6" t="s">
        <v>716</v>
      </c>
      <c r="M70" s="6" t="s">
        <v>972</v>
      </c>
      <c r="N70" s="6" t="s">
        <v>369</v>
      </c>
      <c r="O70" s="6" t="s">
        <v>591</v>
      </c>
      <c r="P70" s="6"/>
      <c r="Q70" s="6" t="s">
        <v>1034</v>
      </c>
      <c r="R70" s="6" t="s">
        <v>81</v>
      </c>
    </row>
    <row r="71" spans="1:18" x14ac:dyDescent="0.2">
      <c r="A71" s="6" t="s">
        <v>188</v>
      </c>
      <c r="B71" s="6"/>
      <c r="C71" s="6" t="s">
        <v>909</v>
      </c>
      <c r="D71" s="6" t="s">
        <v>809</v>
      </c>
      <c r="E71" s="6"/>
      <c r="F71" s="6"/>
      <c r="G71" s="11" t="s">
        <v>843</v>
      </c>
      <c r="H71" s="6" t="s">
        <v>454</v>
      </c>
      <c r="I71" s="6"/>
      <c r="J71" s="6"/>
      <c r="K71" s="6"/>
      <c r="L71" s="6" t="s">
        <v>717</v>
      </c>
      <c r="M71" s="6" t="s">
        <v>973</v>
      </c>
      <c r="N71" s="6" t="s">
        <v>370</v>
      </c>
      <c r="O71" s="6" t="s">
        <v>592</v>
      </c>
      <c r="P71" s="6"/>
      <c r="Q71" s="6" t="s">
        <v>1035</v>
      </c>
      <c r="R71" s="6" t="s">
        <v>628</v>
      </c>
    </row>
    <row r="72" spans="1:18" x14ac:dyDescent="0.2">
      <c r="A72" s="6" t="s">
        <v>249</v>
      </c>
      <c r="B72" s="6"/>
      <c r="C72" s="6" t="s">
        <v>910</v>
      </c>
      <c r="D72" s="6" t="s">
        <v>842</v>
      </c>
      <c r="E72" s="6"/>
      <c r="F72" s="6"/>
      <c r="G72" s="11" t="s">
        <v>1121</v>
      </c>
      <c r="H72" s="6" t="s">
        <v>31</v>
      </c>
      <c r="I72" s="6"/>
      <c r="J72" s="6"/>
      <c r="K72" s="6"/>
      <c r="L72" s="6" t="s">
        <v>718</v>
      </c>
      <c r="M72" s="6" t="s">
        <v>73</v>
      </c>
      <c r="N72" s="6" t="s">
        <v>136</v>
      </c>
      <c r="O72" s="6" t="s">
        <v>593</v>
      </c>
      <c r="P72" s="6"/>
      <c r="Q72" s="6" t="s">
        <v>408</v>
      </c>
      <c r="R72" s="6" t="s">
        <v>654</v>
      </c>
    </row>
    <row r="73" spans="1:18" x14ac:dyDescent="0.2">
      <c r="A73" s="6" t="s">
        <v>222</v>
      </c>
      <c r="B73" s="6"/>
      <c r="C73" s="6" t="s">
        <v>911</v>
      </c>
      <c r="D73" s="6" t="s">
        <v>856</v>
      </c>
      <c r="E73" s="6"/>
      <c r="F73" s="6"/>
      <c r="G73" s="11" t="s">
        <v>770</v>
      </c>
      <c r="H73" s="6" t="s">
        <v>78</v>
      </c>
      <c r="I73" s="6"/>
      <c r="J73" s="6"/>
      <c r="K73" s="6"/>
      <c r="L73" s="6" t="s">
        <v>719</v>
      </c>
      <c r="M73" s="6" t="s">
        <v>68</v>
      </c>
      <c r="N73" s="6" t="s">
        <v>241</v>
      </c>
      <c r="O73" s="6" t="s">
        <v>379</v>
      </c>
      <c r="P73" s="6"/>
      <c r="Q73" s="6" t="s">
        <v>662</v>
      </c>
      <c r="R73" s="6" t="s">
        <v>627</v>
      </c>
    </row>
    <row r="74" spans="1:18" x14ac:dyDescent="0.2">
      <c r="A74" s="6" t="s">
        <v>203</v>
      </c>
      <c r="B74" s="6"/>
      <c r="C74" s="6" t="s">
        <v>912</v>
      </c>
      <c r="D74" s="6" t="s">
        <v>1155</v>
      </c>
      <c r="E74" s="6"/>
      <c r="F74" s="6"/>
      <c r="G74" s="11" t="s">
        <v>1102</v>
      </c>
      <c r="H74" s="6" t="s">
        <v>455</v>
      </c>
      <c r="I74" s="6"/>
      <c r="J74" s="6"/>
      <c r="K74" s="6"/>
      <c r="L74" s="6" t="s">
        <v>67</v>
      </c>
      <c r="M74" s="6" t="s">
        <v>974</v>
      </c>
      <c r="N74" s="6" t="s">
        <v>371</v>
      </c>
      <c r="O74" s="6" t="s">
        <v>594</v>
      </c>
      <c r="P74" s="6"/>
      <c r="Q74" s="6" t="s">
        <v>1036</v>
      </c>
      <c r="R74" s="6" t="s">
        <v>580</v>
      </c>
    </row>
    <row r="75" spans="1:18" x14ac:dyDescent="0.2">
      <c r="A75" s="6" t="s">
        <v>225</v>
      </c>
      <c r="B75" s="6"/>
      <c r="C75" s="6" t="s">
        <v>913</v>
      </c>
      <c r="D75" s="6" t="s">
        <v>788</v>
      </c>
      <c r="E75" s="6"/>
      <c r="F75" s="6"/>
      <c r="G75" s="11" t="s">
        <v>865</v>
      </c>
      <c r="H75" s="6" t="s">
        <v>456</v>
      </c>
      <c r="I75" s="6"/>
      <c r="J75" s="6"/>
      <c r="K75" s="6"/>
      <c r="L75" s="6" t="s">
        <v>720</v>
      </c>
      <c r="M75" s="6" t="s">
        <v>975</v>
      </c>
      <c r="N75" s="6" t="s">
        <v>372</v>
      </c>
      <c r="O75" s="6" t="s">
        <v>595</v>
      </c>
      <c r="P75" s="6"/>
      <c r="Q75" s="6" t="s">
        <v>362</v>
      </c>
      <c r="R75" s="6" t="s">
        <v>1071</v>
      </c>
    </row>
    <row r="76" spans="1:18" x14ac:dyDescent="0.2">
      <c r="A76" s="6" t="s">
        <v>192</v>
      </c>
      <c r="B76" s="6"/>
      <c r="C76" s="6" t="s">
        <v>914</v>
      </c>
      <c r="D76" s="6" t="s">
        <v>855</v>
      </c>
      <c r="E76" s="6"/>
      <c r="F76" s="6"/>
      <c r="G76" s="11" t="s">
        <v>860</v>
      </c>
      <c r="H76" s="6" t="s">
        <v>89</v>
      </c>
      <c r="I76" s="6"/>
      <c r="J76" s="6"/>
      <c r="K76" s="6"/>
      <c r="L76" s="6" t="s">
        <v>721</v>
      </c>
      <c r="M76" s="6" t="s">
        <v>976</v>
      </c>
      <c r="N76" s="6" t="s">
        <v>373</v>
      </c>
      <c r="O76" s="6" t="s">
        <v>596</v>
      </c>
      <c r="P76" s="6"/>
      <c r="Q76" s="6" t="s">
        <v>413</v>
      </c>
      <c r="R76" s="6" t="s">
        <v>1072</v>
      </c>
    </row>
    <row r="77" spans="1:18" x14ac:dyDescent="0.2">
      <c r="A77" s="6" t="s">
        <v>240</v>
      </c>
      <c r="B77" s="6"/>
      <c r="C77" s="6" t="s">
        <v>915</v>
      </c>
      <c r="D77" s="6" t="s">
        <v>151</v>
      </c>
      <c r="E77" s="6"/>
      <c r="F77" s="6"/>
      <c r="G77" s="11" t="s">
        <v>756</v>
      </c>
      <c r="H77" s="6" t="s">
        <v>107</v>
      </c>
      <c r="I77" s="6"/>
      <c r="J77" s="6"/>
      <c r="K77" s="6"/>
      <c r="L77" s="6" t="s">
        <v>722</v>
      </c>
      <c r="M77" s="6" t="s">
        <v>977</v>
      </c>
      <c r="N77" s="6" t="s">
        <v>374</v>
      </c>
      <c r="O77" s="6" t="s">
        <v>597</v>
      </c>
      <c r="P77" s="6"/>
      <c r="Q77" s="6" t="s">
        <v>1037</v>
      </c>
      <c r="R77" s="6" t="s">
        <v>613</v>
      </c>
    </row>
    <row r="78" spans="1:18" x14ac:dyDescent="0.2">
      <c r="A78" s="6" t="s">
        <v>228</v>
      </c>
      <c r="B78" s="6"/>
      <c r="C78" s="6" t="s">
        <v>761</v>
      </c>
      <c r="D78" s="6" t="s">
        <v>56</v>
      </c>
      <c r="E78" s="6"/>
      <c r="F78" s="6"/>
      <c r="G78" s="11" t="s">
        <v>1110</v>
      </c>
      <c r="H78" s="6" t="s">
        <v>104</v>
      </c>
      <c r="I78" s="6"/>
      <c r="J78" s="6"/>
      <c r="K78" s="6"/>
      <c r="L78" s="6" t="s">
        <v>723</v>
      </c>
      <c r="M78" s="6" t="s">
        <v>978</v>
      </c>
      <c r="N78" s="6" t="s">
        <v>375</v>
      </c>
      <c r="O78" s="6" t="s">
        <v>598</v>
      </c>
      <c r="P78" s="6"/>
      <c r="Q78" s="6" t="s">
        <v>1038</v>
      </c>
      <c r="R78" s="6" t="s">
        <v>1073</v>
      </c>
    </row>
    <row r="79" spans="1:18" x14ac:dyDescent="0.2">
      <c r="A79" s="6" t="s">
        <v>18</v>
      </c>
      <c r="B79" s="6"/>
      <c r="C79" s="6" t="s">
        <v>916</v>
      </c>
      <c r="D79" s="6" t="s">
        <v>861</v>
      </c>
      <c r="E79" s="6"/>
      <c r="F79" s="6"/>
      <c r="G79" s="11" t="s">
        <v>1096</v>
      </c>
      <c r="H79" s="6" t="s">
        <v>87</v>
      </c>
      <c r="I79" s="6"/>
      <c r="J79" s="6"/>
      <c r="K79" s="6"/>
      <c r="L79" s="6" t="s">
        <v>724</v>
      </c>
      <c r="M79" s="6" t="s">
        <v>83</v>
      </c>
      <c r="N79" s="6" t="s">
        <v>376</v>
      </c>
      <c r="O79" s="6" t="s">
        <v>599</v>
      </c>
      <c r="P79" s="6"/>
      <c r="Q79" s="6" t="s">
        <v>1039</v>
      </c>
      <c r="R79" s="6" t="s">
        <v>567</v>
      </c>
    </row>
    <row r="80" spans="1:18" x14ac:dyDescent="0.2">
      <c r="A80" s="6" t="s">
        <v>242</v>
      </c>
      <c r="B80" s="6"/>
      <c r="C80" s="6" t="s">
        <v>816</v>
      </c>
      <c r="D80" s="6" t="s">
        <v>862</v>
      </c>
      <c r="E80" s="6"/>
      <c r="F80" s="6"/>
      <c r="G80" s="11" t="s">
        <v>832</v>
      </c>
      <c r="H80" s="6" t="s">
        <v>94</v>
      </c>
      <c r="I80" s="6"/>
      <c r="J80" s="6"/>
      <c r="K80" s="6"/>
      <c r="L80" s="6" t="s">
        <v>725</v>
      </c>
      <c r="M80" s="6" t="s">
        <v>979</v>
      </c>
      <c r="N80" s="6" t="s">
        <v>377</v>
      </c>
      <c r="O80" s="6" t="s">
        <v>600</v>
      </c>
      <c r="P80" s="6"/>
      <c r="Q80" s="6" t="s">
        <v>1040</v>
      </c>
      <c r="R80" s="6" t="s">
        <v>226</v>
      </c>
    </row>
    <row r="81" spans="1:18" x14ac:dyDescent="0.2">
      <c r="A81" s="6" t="s">
        <v>231</v>
      </c>
      <c r="B81" s="6"/>
      <c r="C81" s="6" t="s">
        <v>230</v>
      </c>
      <c r="D81" s="6" t="s">
        <v>849</v>
      </c>
      <c r="E81" s="6"/>
      <c r="F81" s="6"/>
      <c r="G81" s="11" t="s">
        <v>1109</v>
      </c>
      <c r="H81" s="6" t="s">
        <v>457</v>
      </c>
      <c r="I81" s="6"/>
      <c r="J81" s="6"/>
      <c r="K81" s="6"/>
      <c r="L81" s="6" t="s">
        <v>726</v>
      </c>
      <c r="M81" s="6" t="s">
        <v>980</v>
      </c>
      <c r="N81" s="6" t="s">
        <v>204</v>
      </c>
      <c r="O81" s="6" t="s">
        <v>601</v>
      </c>
      <c r="P81" s="6"/>
      <c r="Q81" s="6" t="s">
        <v>556</v>
      </c>
      <c r="R81" s="6" t="s">
        <v>635</v>
      </c>
    </row>
    <row r="82" spans="1:18" x14ac:dyDescent="0.2">
      <c r="A82" s="6" t="s">
        <v>267</v>
      </c>
      <c r="B82" s="6"/>
      <c r="C82" s="6" t="s">
        <v>917</v>
      </c>
      <c r="D82" s="6" t="s">
        <v>1156</v>
      </c>
      <c r="E82" s="6"/>
      <c r="F82" s="6"/>
      <c r="G82" s="11" t="s">
        <v>1122</v>
      </c>
      <c r="H82" s="6" t="s">
        <v>37</v>
      </c>
      <c r="I82" s="6"/>
      <c r="J82" s="6"/>
      <c r="K82" s="6"/>
      <c r="L82" s="6" t="s">
        <v>727</v>
      </c>
      <c r="M82" s="6" t="s">
        <v>58</v>
      </c>
      <c r="N82" s="6" t="s">
        <v>378</v>
      </c>
      <c r="O82" s="6" t="s">
        <v>602</v>
      </c>
      <c r="P82" s="6"/>
      <c r="Q82" s="6" t="s">
        <v>1041</v>
      </c>
      <c r="R82" s="6" t="s">
        <v>586</v>
      </c>
    </row>
    <row r="83" spans="1:18" x14ac:dyDescent="0.2">
      <c r="A83" s="6" t="s">
        <v>252</v>
      </c>
      <c r="B83" s="6"/>
      <c r="C83" s="6" t="s">
        <v>918</v>
      </c>
      <c r="D83" s="6" t="s">
        <v>1093</v>
      </c>
      <c r="E83" s="6"/>
      <c r="F83" s="6"/>
      <c r="G83" s="11" t="s">
        <v>1108</v>
      </c>
      <c r="H83" s="6" t="s">
        <v>71</v>
      </c>
      <c r="I83" s="6"/>
      <c r="J83" s="6"/>
      <c r="K83" s="6"/>
      <c r="L83" s="6" t="s">
        <v>728</v>
      </c>
      <c r="M83" s="6" t="s">
        <v>981</v>
      </c>
      <c r="N83" s="6" t="s">
        <v>379</v>
      </c>
      <c r="O83" s="6" t="s">
        <v>603</v>
      </c>
      <c r="P83" s="6"/>
      <c r="Q83" s="6" t="s">
        <v>1042</v>
      </c>
      <c r="R83" s="6" t="s">
        <v>1074</v>
      </c>
    </row>
    <row r="84" spans="1:18" x14ac:dyDescent="0.2">
      <c r="A84" s="6" t="s">
        <v>226</v>
      </c>
      <c r="B84" s="6"/>
      <c r="C84" s="6" t="s">
        <v>919</v>
      </c>
      <c r="D84" s="6" t="s">
        <v>854</v>
      </c>
      <c r="E84" s="6"/>
      <c r="F84" s="6"/>
      <c r="G84" s="11" t="s">
        <v>929</v>
      </c>
      <c r="H84" s="6" t="s">
        <v>458</v>
      </c>
      <c r="I84" s="6"/>
      <c r="J84" s="6"/>
      <c r="K84" s="6"/>
      <c r="L84" s="6" t="s">
        <v>729</v>
      </c>
      <c r="M84" s="6" t="s">
        <v>982</v>
      </c>
      <c r="N84" s="6" t="s">
        <v>380</v>
      </c>
      <c r="O84" s="6" t="s">
        <v>604</v>
      </c>
      <c r="P84" s="6"/>
      <c r="Q84" s="6" t="s">
        <v>1043</v>
      </c>
      <c r="R84" s="6" t="s">
        <v>643</v>
      </c>
    </row>
    <row r="85" spans="1:18" x14ac:dyDescent="0.2">
      <c r="A85" s="6" t="s">
        <v>261</v>
      </c>
      <c r="B85" s="6"/>
      <c r="C85" s="6" t="s">
        <v>920</v>
      </c>
      <c r="D85" s="6" t="s">
        <v>1100</v>
      </c>
      <c r="E85" s="6"/>
      <c r="F85" s="6"/>
      <c r="G85" s="11" t="s">
        <v>885</v>
      </c>
      <c r="H85" s="6" t="s">
        <v>459</v>
      </c>
      <c r="I85" s="6"/>
      <c r="J85" s="6"/>
      <c r="K85" s="6"/>
      <c r="L85" s="6" t="s">
        <v>730</v>
      </c>
      <c r="M85" s="6" t="s">
        <v>983</v>
      </c>
      <c r="N85" s="6" t="s">
        <v>381</v>
      </c>
      <c r="O85" s="6" t="s">
        <v>40</v>
      </c>
      <c r="P85" s="6"/>
      <c r="Q85" s="6" t="s">
        <v>1044</v>
      </c>
      <c r="R85" s="6" t="s">
        <v>1075</v>
      </c>
    </row>
    <row r="86" spans="1:18" x14ac:dyDescent="0.2">
      <c r="A86" s="6" t="s">
        <v>216</v>
      </c>
      <c r="B86" s="6"/>
      <c r="C86" s="6" t="s">
        <v>921</v>
      </c>
      <c r="D86" s="6" t="s">
        <v>266</v>
      </c>
      <c r="E86" s="6"/>
      <c r="F86" s="6"/>
      <c r="G86" s="11" t="s">
        <v>1101</v>
      </c>
      <c r="H86" s="6" t="s">
        <v>460</v>
      </c>
      <c r="I86" s="6"/>
      <c r="J86" s="6"/>
      <c r="K86" s="6"/>
      <c r="L86" s="6" t="s">
        <v>731</v>
      </c>
      <c r="M86" s="6" t="s">
        <v>984</v>
      </c>
      <c r="N86" s="6" t="s">
        <v>382</v>
      </c>
      <c r="O86" s="6" t="s">
        <v>605</v>
      </c>
      <c r="P86" s="6"/>
      <c r="Q86" s="6" t="s">
        <v>1045</v>
      </c>
      <c r="R86" s="6" t="s">
        <v>1076</v>
      </c>
    </row>
    <row r="87" spans="1:18" x14ac:dyDescent="0.2">
      <c r="A87" s="6" t="s">
        <v>273</v>
      </c>
      <c r="B87" s="6"/>
      <c r="C87" s="6" t="s">
        <v>922</v>
      </c>
      <c r="D87" s="6" t="s">
        <v>866</v>
      </c>
      <c r="E87" s="6"/>
      <c r="F87" s="6"/>
      <c r="G87" s="11" t="s">
        <v>816</v>
      </c>
      <c r="H87" s="6" t="s">
        <v>461</v>
      </c>
      <c r="I87" s="6"/>
      <c r="J87" s="6"/>
      <c r="K87" s="6"/>
      <c r="L87" s="6" t="s">
        <v>732</v>
      </c>
      <c r="M87" s="6" t="s">
        <v>985</v>
      </c>
      <c r="N87" s="6" t="s">
        <v>383</v>
      </c>
      <c r="O87" s="6" t="s">
        <v>606</v>
      </c>
      <c r="P87" s="6"/>
      <c r="Q87" s="6" t="s">
        <v>1046</v>
      </c>
      <c r="R87" s="6" t="s">
        <v>1077</v>
      </c>
    </row>
    <row r="88" spans="1:18" x14ac:dyDescent="0.2">
      <c r="A88" s="6" t="s">
        <v>200</v>
      </c>
      <c r="B88" s="6"/>
      <c r="C88" s="6" t="s">
        <v>923</v>
      </c>
      <c r="D88" s="6" t="s">
        <v>1092</v>
      </c>
      <c r="E88" s="6"/>
      <c r="F88" s="6"/>
      <c r="G88" s="11" t="s">
        <v>1114</v>
      </c>
      <c r="H88" s="6" t="s">
        <v>462</v>
      </c>
      <c r="I88" s="6"/>
      <c r="J88" s="6"/>
      <c r="K88" s="6"/>
      <c r="L88" s="6" t="s">
        <v>733</v>
      </c>
      <c r="M88" s="6" t="s">
        <v>831</v>
      </c>
      <c r="N88" s="6" t="s">
        <v>384</v>
      </c>
      <c r="O88" s="6" t="s">
        <v>607</v>
      </c>
      <c r="P88" s="6"/>
      <c r="Q88" s="6" t="s">
        <v>529</v>
      </c>
      <c r="R88" s="6" t="s">
        <v>409</v>
      </c>
    </row>
    <row r="89" spans="1:18" x14ac:dyDescent="0.2">
      <c r="A89" s="6" t="s">
        <v>197</v>
      </c>
      <c r="B89" s="6"/>
      <c r="C89" s="6" t="s">
        <v>76</v>
      </c>
      <c r="D89" s="6" t="s">
        <v>1112</v>
      </c>
      <c r="E89" s="6"/>
      <c r="F89" s="6"/>
      <c r="G89" s="11" t="s">
        <v>415</v>
      </c>
      <c r="H89" s="6" t="s">
        <v>463</v>
      </c>
      <c r="I89" s="6"/>
      <c r="J89" s="6"/>
      <c r="K89" s="6"/>
      <c r="L89" s="6" t="s">
        <v>734</v>
      </c>
      <c r="M89" s="6" t="s">
        <v>986</v>
      </c>
      <c r="N89" s="6" t="s">
        <v>385</v>
      </c>
      <c r="O89" s="6" t="s">
        <v>608</v>
      </c>
      <c r="P89" s="6"/>
      <c r="Q89" s="6"/>
      <c r="R89" s="6" t="s">
        <v>550</v>
      </c>
    </row>
    <row r="90" spans="1:18" x14ac:dyDescent="0.2">
      <c r="A90" s="6" t="s">
        <v>233</v>
      </c>
      <c r="B90" s="6"/>
      <c r="C90" s="6" t="s">
        <v>924</v>
      </c>
      <c r="D90" s="6" t="s">
        <v>853</v>
      </c>
      <c r="E90" s="6"/>
      <c r="F90" s="6"/>
      <c r="G90" s="11" t="s">
        <v>1091</v>
      </c>
      <c r="H90" s="6" t="s">
        <v>464</v>
      </c>
      <c r="I90" s="6"/>
      <c r="J90" s="6"/>
      <c r="K90" s="6"/>
      <c r="L90" s="6" t="s">
        <v>735</v>
      </c>
      <c r="M90" s="6" t="s">
        <v>29</v>
      </c>
      <c r="N90" s="6" t="s">
        <v>386</v>
      </c>
      <c r="O90" s="6" t="s">
        <v>609</v>
      </c>
      <c r="P90" s="6"/>
      <c r="Q90" s="6"/>
      <c r="R90" s="6" t="s">
        <v>626</v>
      </c>
    </row>
    <row r="91" spans="1:18" x14ac:dyDescent="0.2">
      <c r="A91" s="6" t="s">
        <v>243</v>
      </c>
      <c r="B91" s="6"/>
      <c r="C91" s="6" t="s">
        <v>925</v>
      </c>
      <c r="D91" s="6" t="s">
        <v>907</v>
      </c>
      <c r="E91" s="6"/>
      <c r="F91" s="6"/>
      <c r="G91" s="11" t="s">
        <v>485</v>
      </c>
      <c r="H91" s="6" t="s">
        <v>465</v>
      </c>
      <c r="I91" s="6"/>
      <c r="J91" s="6"/>
      <c r="K91" s="6"/>
      <c r="L91" s="6" t="s">
        <v>736</v>
      </c>
      <c r="M91" s="6" t="s">
        <v>695</v>
      </c>
      <c r="N91" s="6" t="s">
        <v>387</v>
      </c>
      <c r="O91" s="6" t="s">
        <v>610</v>
      </c>
      <c r="P91" s="6"/>
      <c r="Q91" s="6"/>
      <c r="R91" s="6" t="s">
        <v>1034</v>
      </c>
    </row>
    <row r="92" spans="1:18" x14ac:dyDescent="0.2">
      <c r="A92" s="6" t="s">
        <v>206</v>
      </c>
      <c r="B92" s="6"/>
      <c r="C92" s="6" t="s">
        <v>858</v>
      </c>
      <c r="D92" s="6" t="s">
        <v>1157</v>
      </c>
      <c r="E92" s="6"/>
      <c r="F92" s="6"/>
      <c r="G92" s="11" t="s">
        <v>859</v>
      </c>
      <c r="H92" s="6" t="s">
        <v>466</v>
      </c>
      <c r="I92" s="6"/>
      <c r="J92" s="6"/>
      <c r="K92" s="6"/>
      <c r="L92" s="6" t="s">
        <v>737</v>
      </c>
      <c r="M92" s="6" t="s">
        <v>987</v>
      </c>
      <c r="N92" s="6" t="s">
        <v>388</v>
      </c>
      <c r="O92" s="6" t="s">
        <v>611</v>
      </c>
      <c r="P92" s="6"/>
      <c r="Q92" s="6"/>
      <c r="R92" s="6" t="s">
        <v>648</v>
      </c>
    </row>
    <row r="93" spans="1:18" x14ac:dyDescent="0.2">
      <c r="A93" s="6" t="s">
        <v>263</v>
      </c>
      <c r="B93" s="6"/>
      <c r="C93" s="6" t="s">
        <v>842</v>
      </c>
      <c r="D93" s="6" t="s">
        <v>1105</v>
      </c>
      <c r="E93" s="6"/>
      <c r="F93" s="6"/>
      <c r="G93" s="11" t="s">
        <v>1116</v>
      </c>
      <c r="H93" s="6" t="s">
        <v>467</v>
      </c>
      <c r="I93" s="6"/>
      <c r="J93" s="6"/>
      <c r="K93" s="6"/>
      <c r="L93" s="6" t="s">
        <v>738</v>
      </c>
      <c r="M93" s="6" t="s">
        <v>988</v>
      </c>
      <c r="N93" s="6" t="s">
        <v>389</v>
      </c>
      <c r="O93" s="6" t="s">
        <v>82</v>
      </c>
      <c r="P93" s="6"/>
      <c r="Q93" s="6"/>
      <c r="R93" s="6" t="s">
        <v>1078</v>
      </c>
    </row>
    <row r="94" spans="1:18" x14ac:dyDescent="0.2">
      <c r="A94" s="6" t="s">
        <v>251</v>
      </c>
      <c r="B94" s="6"/>
      <c r="C94" s="6" t="s">
        <v>846</v>
      </c>
      <c r="D94" s="6" t="s">
        <v>265</v>
      </c>
      <c r="E94" s="6"/>
      <c r="F94" s="6"/>
      <c r="G94" s="11" t="s">
        <v>1113</v>
      </c>
      <c r="H94" s="6" t="s">
        <v>468</v>
      </c>
      <c r="I94" s="6"/>
      <c r="J94" s="6"/>
      <c r="K94" s="6"/>
      <c r="L94" s="6" t="s">
        <v>739</v>
      </c>
      <c r="M94" s="6" t="s">
        <v>26</v>
      </c>
      <c r="N94" s="6" t="s">
        <v>390</v>
      </c>
      <c r="O94" s="6" t="s">
        <v>612</v>
      </c>
      <c r="P94" s="6"/>
      <c r="Q94" s="6"/>
      <c r="R94" s="6" t="s">
        <v>1079</v>
      </c>
    </row>
    <row r="95" spans="1:18" x14ac:dyDescent="0.2">
      <c r="A95" s="6" t="s">
        <v>213</v>
      </c>
      <c r="B95" s="6"/>
      <c r="C95" s="6" t="s">
        <v>926</v>
      </c>
      <c r="D95" s="6" t="s">
        <v>817</v>
      </c>
      <c r="E95" s="6"/>
      <c r="F95" s="6"/>
      <c r="G95" s="11" t="s">
        <v>1089</v>
      </c>
      <c r="H95" s="6" t="s">
        <v>469</v>
      </c>
      <c r="I95" s="6"/>
      <c r="J95" s="6"/>
      <c r="K95" s="6"/>
      <c r="L95" s="6" t="s">
        <v>740</v>
      </c>
      <c r="M95" s="6" t="s">
        <v>989</v>
      </c>
      <c r="N95" s="6" t="s">
        <v>391</v>
      </c>
      <c r="O95" s="6" t="s">
        <v>613</v>
      </c>
      <c r="P95" s="6"/>
      <c r="Q95" s="6"/>
      <c r="R95" s="6" t="s">
        <v>637</v>
      </c>
    </row>
    <row r="96" spans="1:18" x14ac:dyDescent="0.2">
      <c r="A96" s="6" t="s">
        <v>201</v>
      </c>
      <c r="B96" s="6"/>
      <c r="C96" s="6" t="s">
        <v>927</v>
      </c>
      <c r="D96" s="6" t="s">
        <v>1099</v>
      </c>
      <c r="E96" s="6"/>
      <c r="F96" s="6"/>
      <c r="G96" s="11" t="s">
        <v>1106</v>
      </c>
      <c r="H96" s="6" t="s">
        <v>470</v>
      </c>
      <c r="I96" s="6"/>
      <c r="J96" s="6"/>
      <c r="K96" s="6"/>
      <c r="L96" s="6" t="s">
        <v>741</v>
      </c>
      <c r="M96" s="6" t="s">
        <v>404</v>
      </c>
      <c r="N96" s="6" t="s">
        <v>392</v>
      </c>
      <c r="O96" s="6" t="s">
        <v>614</v>
      </c>
      <c r="P96" s="6"/>
      <c r="Q96" s="6"/>
      <c r="R96" s="6" t="s">
        <v>1080</v>
      </c>
    </row>
    <row r="97" spans="1:18" x14ac:dyDescent="0.2">
      <c r="A97" s="6" t="s">
        <v>260</v>
      </c>
      <c r="B97" s="6"/>
      <c r="C97" s="6" t="s">
        <v>928</v>
      </c>
      <c r="D97" s="6" t="s">
        <v>871</v>
      </c>
      <c r="E97" s="6"/>
      <c r="F97" s="6"/>
      <c r="G97" s="11" t="s">
        <v>1123</v>
      </c>
      <c r="H97" s="6" t="s">
        <v>100</v>
      </c>
      <c r="I97" s="6"/>
      <c r="J97" s="6"/>
      <c r="K97" s="6"/>
      <c r="L97" s="6" t="s">
        <v>742</v>
      </c>
      <c r="M97" s="6" t="s">
        <v>990</v>
      </c>
      <c r="N97" s="6" t="s">
        <v>393</v>
      </c>
      <c r="O97" s="6" t="s">
        <v>615</v>
      </c>
      <c r="P97" s="6"/>
      <c r="Q97" s="6"/>
      <c r="R97" s="6" t="s">
        <v>651</v>
      </c>
    </row>
    <row r="98" spans="1:18" x14ac:dyDescent="0.2">
      <c r="A98" s="6" t="s">
        <v>248</v>
      </c>
      <c r="B98" s="6"/>
      <c r="C98" s="6" t="s">
        <v>929</v>
      </c>
      <c r="D98" s="6" t="s">
        <v>857</v>
      </c>
      <c r="E98" s="6"/>
      <c r="F98" s="6"/>
      <c r="G98" s="11" t="s">
        <v>1115</v>
      </c>
      <c r="H98" s="6" t="s">
        <v>471</v>
      </c>
      <c r="I98" s="6"/>
      <c r="J98" s="6"/>
      <c r="K98" s="6"/>
      <c r="L98" s="6" t="s">
        <v>743</v>
      </c>
      <c r="M98" s="6" t="s">
        <v>991</v>
      </c>
      <c r="N98" s="6" t="s">
        <v>394</v>
      </c>
      <c r="O98" s="6" t="s">
        <v>616</v>
      </c>
      <c r="P98" s="6"/>
      <c r="Q98" s="6"/>
      <c r="R98" s="6" t="s">
        <v>387</v>
      </c>
    </row>
    <row r="99" spans="1:18" x14ac:dyDescent="0.2">
      <c r="A99" s="6" t="s">
        <v>232</v>
      </c>
      <c r="B99" s="6"/>
      <c r="C99" s="6" t="s">
        <v>930</v>
      </c>
      <c r="D99" s="6" t="s">
        <v>1158</v>
      </c>
      <c r="E99" s="6"/>
      <c r="F99" s="6"/>
      <c r="G99" s="11" t="s">
        <v>1117</v>
      </c>
      <c r="H99" s="6" t="s">
        <v>472</v>
      </c>
      <c r="I99" s="6"/>
      <c r="J99" s="6"/>
      <c r="K99" s="6"/>
      <c r="L99" s="6" t="s">
        <v>744</v>
      </c>
      <c r="M99" s="6" t="s">
        <v>992</v>
      </c>
      <c r="N99" s="6" t="s">
        <v>395</v>
      </c>
      <c r="O99" s="6" t="s">
        <v>502</v>
      </c>
      <c r="P99" s="6"/>
      <c r="Q99" s="6"/>
      <c r="R99" s="6" t="s">
        <v>1081</v>
      </c>
    </row>
    <row r="100" spans="1:18" x14ac:dyDescent="0.2">
      <c r="A100" s="6" t="s">
        <v>271</v>
      </c>
      <c r="B100" s="6"/>
      <c r="C100" s="6" t="s">
        <v>931</v>
      </c>
      <c r="D100" s="6" t="s">
        <v>1159</v>
      </c>
      <c r="E100" s="6"/>
      <c r="F100" s="6"/>
      <c r="G100" s="11" t="s">
        <v>1118</v>
      </c>
      <c r="H100" s="6" t="s">
        <v>473</v>
      </c>
      <c r="I100" s="6"/>
      <c r="J100" s="6"/>
      <c r="K100" s="6"/>
      <c r="L100" s="6" t="s">
        <v>745</v>
      </c>
      <c r="M100" s="6" t="s">
        <v>993</v>
      </c>
      <c r="N100" s="6" t="s">
        <v>125</v>
      </c>
      <c r="O100" s="6" t="s">
        <v>39</v>
      </c>
      <c r="P100" s="6"/>
      <c r="Q100" s="6"/>
      <c r="R100" s="6" t="s">
        <v>1082</v>
      </c>
    </row>
    <row r="101" spans="1:18" x14ac:dyDescent="0.2">
      <c r="A101" s="6" t="s">
        <v>269</v>
      </c>
      <c r="B101" s="6"/>
      <c r="C101" s="6" t="s">
        <v>756</v>
      </c>
      <c r="D101" s="6" t="s">
        <v>1107</v>
      </c>
      <c r="E101" s="6"/>
      <c r="F101" s="6"/>
      <c r="G101" s="11" t="s">
        <v>1124</v>
      </c>
      <c r="H101" s="6" t="s">
        <v>474</v>
      </c>
      <c r="I101" s="6"/>
      <c r="J101" s="6"/>
      <c r="K101" s="6"/>
      <c r="L101" s="6" t="s">
        <v>746</v>
      </c>
      <c r="M101" s="6" t="s">
        <v>84</v>
      </c>
      <c r="N101" s="6" t="s">
        <v>396</v>
      </c>
      <c r="O101" s="6" t="s">
        <v>617</v>
      </c>
      <c r="P101" s="6"/>
      <c r="Q101" s="6"/>
      <c r="R101" s="6" t="s">
        <v>641</v>
      </c>
    </row>
    <row r="102" spans="1:18" x14ac:dyDescent="0.2">
      <c r="A102" s="6" t="s">
        <v>237</v>
      </c>
      <c r="B102" s="6"/>
      <c r="C102" s="6" t="s">
        <v>932</v>
      </c>
      <c r="D102" s="6" t="s">
        <v>800</v>
      </c>
      <c r="E102" s="6"/>
      <c r="F102" s="6"/>
      <c r="G102" s="11" t="s">
        <v>772</v>
      </c>
      <c r="H102" s="6" t="s">
        <v>114</v>
      </c>
      <c r="I102" s="6"/>
      <c r="J102" s="6"/>
      <c r="K102" s="6"/>
      <c r="L102" s="6" t="s">
        <v>747</v>
      </c>
      <c r="M102" s="6" t="s">
        <v>994</v>
      </c>
      <c r="N102" s="6" t="s">
        <v>397</v>
      </c>
      <c r="O102" s="6" t="s">
        <v>618</v>
      </c>
      <c r="P102" s="6"/>
      <c r="Q102" s="6"/>
      <c r="R102" s="6" t="s">
        <v>1083</v>
      </c>
    </row>
    <row r="103" spans="1:18" x14ac:dyDescent="0.2">
      <c r="A103" s="6" t="s">
        <v>235</v>
      </c>
      <c r="B103" s="6"/>
      <c r="C103" s="6" t="s">
        <v>11</v>
      </c>
      <c r="D103" s="6" t="s">
        <v>1160</v>
      </c>
      <c r="E103" s="6"/>
      <c r="F103" s="6"/>
      <c r="G103" s="11" t="s">
        <v>813</v>
      </c>
      <c r="H103" s="6" t="s">
        <v>475</v>
      </c>
      <c r="I103" s="6"/>
      <c r="J103" s="6"/>
      <c r="K103" s="6"/>
      <c r="L103" s="6" t="s">
        <v>748</v>
      </c>
      <c r="M103" s="6" t="s">
        <v>731</v>
      </c>
      <c r="N103" s="6" t="s">
        <v>398</v>
      </c>
      <c r="O103" s="6" t="s">
        <v>619</v>
      </c>
      <c r="P103" s="6"/>
      <c r="Q103" s="6"/>
      <c r="R103" s="6" t="s">
        <v>1084</v>
      </c>
    </row>
    <row r="104" spans="1:18" x14ac:dyDescent="0.2">
      <c r="A104" s="6" t="s">
        <v>211</v>
      </c>
      <c r="B104" s="6"/>
      <c r="C104" s="6" t="s">
        <v>933</v>
      </c>
      <c r="D104" s="6" t="s">
        <v>1098</v>
      </c>
      <c r="E104" s="6"/>
      <c r="F104" s="6"/>
      <c r="G104" s="11" t="s">
        <v>1111</v>
      </c>
      <c r="H104" s="6" t="s">
        <v>102</v>
      </c>
      <c r="I104" s="6"/>
      <c r="J104" s="6"/>
      <c r="K104" s="6"/>
      <c r="L104" s="6" t="s">
        <v>749</v>
      </c>
      <c r="M104" s="6" t="s">
        <v>995</v>
      </c>
      <c r="N104" s="6" t="s">
        <v>399</v>
      </c>
      <c r="O104" s="6" t="s">
        <v>620</v>
      </c>
      <c r="P104" s="6"/>
      <c r="Q104" s="6"/>
      <c r="R104" s="6" t="s">
        <v>603</v>
      </c>
    </row>
    <row r="105" spans="1:18" x14ac:dyDescent="0.2">
      <c r="A105" s="6" t="s">
        <v>250</v>
      </c>
      <c r="B105" s="6"/>
      <c r="C105" s="6" t="s">
        <v>254</v>
      </c>
      <c r="D105" s="6" t="s">
        <v>1103</v>
      </c>
      <c r="E105" s="6"/>
      <c r="F105" s="6"/>
      <c r="G105" s="11" t="s">
        <v>1119</v>
      </c>
      <c r="H105" s="6" t="s">
        <v>476</v>
      </c>
      <c r="I105" s="6"/>
      <c r="J105" s="6"/>
      <c r="K105" s="6"/>
      <c r="L105" s="6" t="s">
        <v>750</v>
      </c>
      <c r="M105" s="6" t="s">
        <v>996</v>
      </c>
      <c r="N105" s="6" t="s">
        <v>400</v>
      </c>
      <c r="O105" s="6" t="s">
        <v>621</v>
      </c>
      <c r="P105" s="6"/>
      <c r="Q105" s="6"/>
      <c r="R105" s="6" t="s">
        <v>642</v>
      </c>
    </row>
    <row r="106" spans="1:18" x14ac:dyDescent="0.2">
      <c r="A106" s="6" t="s">
        <v>272</v>
      </c>
      <c r="B106" s="6"/>
      <c r="C106" s="6" t="s">
        <v>934</v>
      </c>
      <c r="D106" s="6" t="s">
        <v>1161</v>
      </c>
      <c r="E106" s="6"/>
      <c r="F106" s="6"/>
      <c r="G106" s="11" t="s">
        <v>894</v>
      </c>
      <c r="H106" s="6" t="s">
        <v>101</v>
      </c>
      <c r="I106" s="6"/>
      <c r="J106" s="6"/>
      <c r="K106" s="6"/>
      <c r="L106" s="6" t="s">
        <v>411</v>
      </c>
      <c r="M106" s="6" t="s">
        <v>997</v>
      </c>
      <c r="N106" s="6" t="s">
        <v>401</v>
      </c>
      <c r="O106" s="6" t="s">
        <v>622</v>
      </c>
      <c r="P106" s="6"/>
      <c r="Q106" s="6"/>
      <c r="R106" s="6" t="s">
        <v>585</v>
      </c>
    </row>
    <row r="107" spans="1:18" x14ac:dyDescent="0.2">
      <c r="A107" s="6" t="s">
        <v>268</v>
      </c>
      <c r="B107" s="6"/>
      <c r="C107" s="6" t="s">
        <v>935</v>
      </c>
      <c r="D107" s="6" t="s">
        <v>926</v>
      </c>
      <c r="E107" s="6"/>
      <c r="F107" s="6"/>
      <c r="G107" s="11" t="s">
        <v>781</v>
      </c>
      <c r="H107" s="6" t="s">
        <v>477</v>
      </c>
      <c r="I107" s="6"/>
      <c r="J107" s="6"/>
      <c r="K107" s="6"/>
      <c r="L107" s="6" t="s">
        <v>751</v>
      </c>
      <c r="M107" s="6" t="s">
        <v>998</v>
      </c>
      <c r="N107" s="6" t="s">
        <v>402</v>
      </c>
      <c r="O107" s="6" t="s">
        <v>623</v>
      </c>
      <c r="P107" s="6"/>
      <c r="Q107" s="6"/>
      <c r="R107" s="6" t="s">
        <v>622</v>
      </c>
    </row>
    <row r="108" spans="1:18" x14ac:dyDescent="0.2">
      <c r="A108" s="6"/>
      <c r="B108" s="6"/>
      <c r="C108" s="6"/>
      <c r="E108" s="6"/>
      <c r="F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</row>
  </sheetData>
  <mergeCells count="3">
    <mergeCell ref="A6:D6"/>
    <mergeCell ref="E6:M6"/>
    <mergeCell ref="N6:R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AE47E-DF67-7E46-8FEF-3E5BED66300B}">
  <dimension ref="A1:S4"/>
  <sheetViews>
    <sheetView zoomScale="75" workbookViewId="0">
      <selection activeCell="Q3" sqref="Q3"/>
    </sheetView>
  </sheetViews>
  <sheetFormatPr baseColWidth="10" defaultRowHeight="16" x14ac:dyDescent="0.2"/>
  <cols>
    <col min="1" max="1" width="22" style="6" customWidth="1"/>
    <col min="2" max="2" width="18.5" style="6" bestFit="1" customWidth="1"/>
    <col min="3" max="4" width="22.1640625" style="6" bestFit="1" customWidth="1"/>
    <col min="5" max="5" width="30" style="6" bestFit="1" customWidth="1"/>
    <col min="6" max="6" width="25.33203125" style="6" bestFit="1" customWidth="1"/>
    <col min="7" max="7" width="26.1640625" style="6" bestFit="1" customWidth="1"/>
    <col min="8" max="8" width="29.33203125" style="6" bestFit="1" customWidth="1"/>
    <col min="9" max="9" width="13.1640625" style="6" bestFit="1" customWidth="1"/>
    <col min="10" max="10" width="19.6640625" style="6" bestFit="1" customWidth="1"/>
    <col min="11" max="11" width="15.33203125" style="6" bestFit="1" customWidth="1"/>
    <col min="12" max="12" width="16.83203125" style="6" bestFit="1" customWidth="1"/>
    <col min="13" max="13" width="19.1640625" style="6" bestFit="1" customWidth="1"/>
    <col min="14" max="14" width="10.33203125" style="6" bestFit="1" customWidth="1"/>
    <col min="15" max="15" width="23.83203125" style="6" bestFit="1" customWidth="1"/>
    <col min="16" max="16" width="14.1640625" style="6" bestFit="1" customWidth="1"/>
    <col min="17" max="17" width="15.1640625" style="6" bestFit="1" customWidth="1"/>
    <col min="18" max="18" width="17.83203125" style="6" bestFit="1" customWidth="1"/>
    <col min="19" max="19" width="18.1640625" style="6" bestFit="1" customWidth="1"/>
    <col min="20" max="16384" width="10.83203125" style="6"/>
  </cols>
  <sheetData>
    <row r="1" spans="1:19" ht="21" x14ac:dyDescent="0.2">
      <c r="A1" s="10" t="s">
        <v>1177</v>
      </c>
      <c r="B1" s="7"/>
      <c r="C1" s="7"/>
    </row>
    <row r="3" spans="1:19" ht="17" thickBot="1" x14ac:dyDescent="0.25">
      <c r="A3" s="3" t="s">
        <v>1178</v>
      </c>
      <c r="B3" s="3" t="s">
        <v>1163</v>
      </c>
      <c r="C3" s="3" t="s">
        <v>1164</v>
      </c>
      <c r="D3" s="3" t="s">
        <v>1165</v>
      </c>
      <c r="E3" s="3" t="s">
        <v>1181</v>
      </c>
      <c r="F3" s="3" t="s">
        <v>1166</v>
      </c>
      <c r="G3" s="3" t="s">
        <v>1167</v>
      </c>
      <c r="H3" s="3" t="s">
        <v>1180</v>
      </c>
      <c r="I3" s="3" t="s">
        <v>1168</v>
      </c>
      <c r="J3" s="3" t="s">
        <v>1169</v>
      </c>
      <c r="K3" s="3" t="s">
        <v>1170</v>
      </c>
      <c r="L3" s="3" t="s">
        <v>1171</v>
      </c>
      <c r="M3" s="3" t="s">
        <v>1172</v>
      </c>
      <c r="N3" s="3" t="s">
        <v>1173</v>
      </c>
      <c r="O3" s="3" t="s">
        <v>1174</v>
      </c>
      <c r="P3" s="3" t="s">
        <v>1182</v>
      </c>
      <c r="Q3" s="3" t="s">
        <v>1183</v>
      </c>
      <c r="R3" s="3" t="s">
        <v>1175</v>
      </c>
      <c r="S3" s="3" t="s">
        <v>1176</v>
      </c>
    </row>
    <row r="4" spans="1:19" s="9" customFormat="1" x14ac:dyDescent="0.2">
      <c r="A4" s="8" t="s">
        <v>1179</v>
      </c>
      <c r="B4" s="9">
        <f>(106/3617)</f>
        <v>2.9306054741498479E-2</v>
      </c>
      <c r="C4" s="9">
        <f>(189/3617)</f>
        <v>5.2253248548520877E-2</v>
      </c>
      <c r="D4" s="9">
        <f>(54/3617)</f>
        <v>1.4929499585291679E-2</v>
      </c>
      <c r="E4" s="9">
        <f>(35/3617)</f>
        <v>9.6765275089853477E-3</v>
      </c>
      <c r="F4" s="9">
        <f>(420/3617)</f>
        <v>0.11611833010782416</v>
      </c>
      <c r="G4" s="9">
        <f>(527/3617)</f>
        <v>0.14570085706386507</v>
      </c>
      <c r="H4" s="9">
        <f>(208/3617)</f>
        <v>5.7506220624827208E-2</v>
      </c>
      <c r="I4" s="9">
        <f>(48/3617)</f>
        <v>1.3270666298037047E-2</v>
      </c>
      <c r="J4" s="9">
        <f>(532/3617)</f>
        <v>0.14708321813657727</v>
      </c>
      <c r="K4" s="9">
        <f>(336/3617)</f>
        <v>9.2894664086259335E-2</v>
      </c>
      <c r="L4" s="9">
        <f>(335/3617)</f>
        <v>9.2618191871716896E-2</v>
      </c>
      <c r="M4" s="9">
        <f>(5/3617)</f>
        <v>1.3823610727121925E-3</v>
      </c>
      <c r="N4" s="9">
        <f>(19/3617)</f>
        <v>5.2529720763063309E-3</v>
      </c>
      <c r="O4" s="9">
        <f>(37/3617)</f>
        <v>1.0229471938070224E-2</v>
      </c>
      <c r="P4" s="9">
        <f>(88/3617)</f>
        <v>2.4329554879734587E-2</v>
      </c>
      <c r="Q4" s="9">
        <f>(414/3617)</f>
        <v>0.11445949682056954</v>
      </c>
      <c r="R4" s="9">
        <f>(148/3617)</f>
        <v>4.0917887752280897E-2</v>
      </c>
      <c r="S4" s="9">
        <f>(116/3617)</f>
        <v>3.20707768869228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Tab3_Consensus_Sigs</vt:lpstr>
      <vt:lpstr>SupTable3_%_of_total_e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Foote, Alexander</cp:lastModifiedBy>
  <dcterms:created xsi:type="dcterms:W3CDTF">2017-06-25T23:32:27Z</dcterms:created>
  <dcterms:modified xsi:type="dcterms:W3CDTF">2025-04-04T16:59:28Z</dcterms:modified>
</cp:coreProperties>
</file>